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0" firstSheet="0" activeTab="0"/>
  </bookViews>
  <sheets>
    <sheet name="differentially express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" uniqueCount="284">
  <si>
    <t xml:space="preserve">LFQ intensity</t>
  </si>
  <si>
    <t xml:space="preserve">Protein ID</t>
  </si>
  <si>
    <t xml:space="preserve">Gene names</t>
  </si>
  <si>
    <t xml:space="preserve">Protein names</t>
  </si>
  <si>
    <t xml:space="preserve">control 1</t>
  </si>
  <si>
    <t xml:space="preserve">control 2</t>
  </si>
  <si>
    <t xml:space="preserve">control 3</t>
  </si>
  <si>
    <t xml:space="preserve">simvastatin 1</t>
  </si>
  <si>
    <t xml:space="preserve">simvastatin 2</t>
  </si>
  <si>
    <t xml:space="preserve">simvastatin 3</t>
  </si>
  <si>
    <t xml:space="preserve">Fold Change</t>
  </si>
  <si>
    <t xml:space="preserve">p-value (t-test)</t>
  </si>
  <si>
    <t xml:space="preserve">pathway mappings</t>
  </si>
  <si>
    <t xml:space="preserve">Q8NW68</t>
  </si>
  <si>
    <t xml:space="preserve">thrS MW1626</t>
  </si>
  <si>
    <t xml:space="preserve">30S ribosomal protein S7</t>
  </si>
  <si>
    <t xml:space="preserve">Aminoacyl-tRNA biosynthesis</t>
  </si>
  <si>
    <t xml:space="preserve">Q99W78</t>
  </si>
  <si>
    <t xml:space="preserve">clpC SAV0525</t>
  </si>
  <si>
    <t xml:space="preserve">Putative aldehyde dehydrogenase SAV2122 (EC 1.2.1.3)</t>
  </si>
  <si>
    <t xml:space="preserve">Q6GGC0</t>
  </si>
  <si>
    <t xml:space="preserve">dnaK SAR1657</t>
  </si>
  <si>
    <t xml:space="preserve">Isocitrate dehydrogenase [NADP] (IDH) (EC 1.1.1.42) (IDP) (NADP(+)-specific ICDH) (Oxalosuccinate decarboxylase)</t>
  </si>
  <si>
    <t xml:space="preserve">RNA degradation</t>
  </si>
  <si>
    <t xml:space="preserve">Q5HE76</t>
  </si>
  <si>
    <t xml:space="preserve">murA2 murZ SACOL2116</t>
  </si>
  <si>
    <t xml:space="preserve">L-threonine dehydratase catabolic TdcB (EC 4.3.1.19) (Threonine deaminase)</t>
  </si>
  <si>
    <t xml:space="preserve">Q8NXE7</t>
  </si>
  <si>
    <t xml:space="preserve">clpB MW0857</t>
  </si>
  <si>
    <t xml:space="preserve">30S ribosomal protein S9</t>
  </si>
  <si>
    <t xml:space="preserve">Q99SC3</t>
  </si>
  <si>
    <t xml:space="preserve">pdp pyn SAV2136</t>
  </si>
  <si>
    <t xml:space="preserve">ATP-dependent Clp protease ATP-binding subunit ClpC</t>
  </si>
  <si>
    <t xml:space="preserve">Q8NWQ4</t>
  </si>
  <si>
    <t xml:space="preserve">tdcB MW1327</t>
  </si>
  <si>
    <t xml:space="preserve">30S ribosomal protein S11</t>
  </si>
  <si>
    <t xml:space="preserve">Q6GEK4</t>
  </si>
  <si>
    <t xml:space="preserve">adk SAR2314</t>
  </si>
  <si>
    <t xml:space="preserve">Diacetyl reductase [(S)-acetoin forming] (EC 1.1.1.304) (Acetoin(diacetyl) reductase) (AR) (Meso-2;3-butanediol dehydrogenase)</t>
  </si>
  <si>
    <t xml:space="preserve">Purine metabolism</t>
  </si>
  <si>
    <t xml:space="preserve">Q8NXU1</t>
  </si>
  <si>
    <t xml:space="preserve">adh MW0568</t>
  </si>
  <si>
    <t xml:space="preserve">Alcohol dehydrogenase (ADH) (EC 1.1.1.1)</t>
  </si>
  <si>
    <t xml:space="preserve">Glycolysis / Gluconeogenesis/3-Chloroacrylic acid degradation/Fatty acid metabolism</t>
  </si>
  <si>
    <t xml:space="preserve">Q99WZ7</t>
  </si>
  <si>
    <t xml:space="preserve">pflB SAV0226</t>
  </si>
  <si>
    <t xml:space="preserve">Chaperone protein ClpB</t>
  </si>
  <si>
    <t xml:space="preserve">Butanoate metabolism/Pyruvate metabolism</t>
  </si>
  <si>
    <t xml:space="preserve">Q6GJC2</t>
  </si>
  <si>
    <t xml:space="preserve">rpsG SAR0551</t>
  </si>
  <si>
    <t xml:space="preserve">Clumping factor A (Fibrinogen receptor A) (Fibrinogen-binding protein A)</t>
  </si>
  <si>
    <t xml:space="preserve">Ribosome</t>
  </si>
  <si>
    <t xml:space="preserve">Q6GHH9</t>
  </si>
  <si>
    <t xml:space="preserve">rpsB SAR1232</t>
  </si>
  <si>
    <t xml:space="preserve">Pyridoxal 5'-phosphate synthase subunit PdxS (PLP synthase subunit PdxS) (EC 4.3.3.6) (Pdx1)</t>
  </si>
  <si>
    <t xml:space="preserve">Q99T33</t>
  </si>
  <si>
    <t xml:space="preserve">SAV1845</t>
  </si>
  <si>
    <t xml:space="preserve">ATP-dependent Clp protease ATP-binding subunit ClpL</t>
  </si>
  <si>
    <t xml:space="preserve">Q6GHN0</t>
  </si>
  <si>
    <t xml:space="preserve">pyrE SAR1181</t>
  </si>
  <si>
    <t xml:space="preserve">ATP-dependent protease ATPase subunit HslU (Unfoldase HslU)</t>
  </si>
  <si>
    <t xml:space="preserve">Pyrimidine metabolism</t>
  </si>
  <si>
    <t xml:space="preserve">Q6GEW3</t>
  </si>
  <si>
    <t xml:space="preserve">upp SAR2200</t>
  </si>
  <si>
    <t xml:space="preserve">Uracil phosphoribosyltransferase (EC 2.4.2.9) (UMP pyrophosphorylase) (UPRTase)</t>
  </si>
  <si>
    <t xml:space="preserve">Q5HGG2</t>
  </si>
  <si>
    <t xml:space="preserve">infB SACOL1288</t>
  </si>
  <si>
    <t xml:space="preserve">Formate acetyltransferase (EC 2.3.1.54) (Pyruvate formate-lyase)</t>
  </si>
  <si>
    <t xml:space="preserve">Q6GJF0</t>
  </si>
  <si>
    <t xml:space="preserve">pdxS SAR0522</t>
  </si>
  <si>
    <t xml:space="preserve">Protein translocase subunit SecA 1</t>
  </si>
  <si>
    <t xml:space="preserve">Q8NY74</t>
  </si>
  <si>
    <t xml:space="preserve">MW0361</t>
  </si>
  <si>
    <t xml:space="preserve">L-lactate dehydrogenase 2 (L-LDH 2) (EC 1.1.1.27)</t>
  </si>
  <si>
    <t xml:space="preserve">Q8NUM9</t>
  </si>
  <si>
    <t xml:space="preserve">ldhB MW2521</t>
  </si>
  <si>
    <t xml:space="preserve">Threonine--tRNA ligase (EC 6.1.1.3) (Threonyl-tRNA synthetase) (ThrRS)</t>
  </si>
  <si>
    <t xml:space="preserve">Q6GJD0</t>
  </si>
  <si>
    <t xml:space="preserve">rplA SAR0543</t>
  </si>
  <si>
    <t xml:space="preserve">Catalase (EC 1.11.1.6)</t>
  </si>
  <si>
    <t xml:space="preserve">Q6GKU4</t>
  </si>
  <si>
    <t xml:space="preserve">dnaA SAR0001</t>
  </si>
  <si>
    <t xml:space="preserve">30S ribosomal protein S5</t>
  </si>
  <si>
    <t xml:space="preserve">Q6G9Q4</t>
  </si>
  <si>
    <t xml:space="preserve">glnA SAS1242</t>
  </si>
  <si>
    <t xml:space="preserve">Putative pyridoxine kinase (EC 2.7.1.35) (PN/PL/PM kinase) (Pyridoxal kinase) (Pyridoxamine kinase) (Vitamin B6 kinase)</t>
  </si>
  <si>
    <t xml:space="preserve">Q6GJC0</t>
  </si>
  <si>
    <t xml:space="preserve">tuf SAR0553</t>
  </si>
  <si>
    <t xml:space="preserve">Alanine dehydrogenase 1 (EC 1.4.1.1)</t>
  </si>
  <si>
    <t xml:space="preserve">Q99UE2</t>
  </si>
  <si>
    <t xml:space="preserve">katA SAV1334</t>
  </si>
  <si>
    <t xml:space="preserve">UDP-N-acetylglucosamine--N-acetylmuramyl-(pentapeptide) pyrophosphoryl-undecaprenol N-acetylglucosamine transferase (EC 2.4.1.227) (Undecaprenyl-PP-MurNAc-pentapeptide-UDPGlcNAc GlcNAc transferase)</t>
  </si>
  <si>
    <t xml:space="preserve">Tryptophan metabolism</t>
  </si>
  <si>
    <t xml:space="preserve">Q99SH6</t>
  </si>
  <si>
    <t xml:space="preserve">cshA SAV2081</t>
  </si>
  <si>
    <t xml:space="preserve">UPF0365 protein SAV1573</t>
  </si>
  <si>
    <t xml:space="preserve">Q99SD6</t>
  </si>
  <si>
    <t xml:space="preserve">SAV2122</t>
  </si>
  <si>
    <t xml:space="preserve">Iron-sulfur cluster repair protein ScdA</t>
  </si>
  <si>
    <t xml:space="preserve">Butanoate metabolism/Pyruvate metabolism/3-Chloroacrylic acid degradation/Fatty acid metabolism</t>
  </si>
  <si>
    <t xml:space="preserve">Q99TS3</t>
  </si>
  <si>
    <t xml:space="preserve">SAV1573</t>
  </si>
  <si>
    <t xml:space="preserve">Lipoteichoic acid synthase [Cleaved into: Glycerol phosphate lipoteichoic acid synthase (LTA synthase) (EC 2.7.8.-) (Polyglycerol phosphate synthase); Processed glycerol phosphate lipoteichoic acid synthase]</t>
  </si>
  <si>
    <t xml:space="preserve">Q8NWZ7</t>
  </si>
  <si>
    <t xml:space="preserve">hslU clpY MW1137</t>
  </si>
  <si>
    <t xml:space="preserve">Pyrimidine-nucleoside phosphorylase (PYNP) (EC 2.4.2.2)</t>
  </si>
  <si>
    <t xml:space="preserve">Q8NUR7</t>
  </si>
  <si>
    <t xml:space="preserve">clpL MW2469</t>
  </si>
  <si>
    <t xml:space="preserve">Chaperone protein DnaK (HSP70) (Heat shock 70 kDa protein) (Heat shock protein 70)</t>
  </si>
  <si>
    <t xml:space="preserve">Q6GKH9</t>
  </si>
  <si>
    <t xml:space="preserve">butA SAR0129</t>
  </si>
  <si>
    <t xml:space="preserve">DEAD-box ATP-dependent RNA helicase CshA (EC 3.6.4.13)</t>
  </si>
  <si>
    <t xml:space="preserve">Q8NW61</t>
  </si>
  <si>
    <t xml:space="preserve">icd citC MW1638</t>
  </si>
  <si>
    <t xml:space="preserve">Elongation factor Tu (EF-Tu)</t>
  </si>
  <si>
    <t xml:space="preserve">Q6GEK8</t>
  </si>
  <si>
    <t xml:space="preserve">rpsK SAR2310</t>
  </si>
  <si>
    <t xml:space="preserve">Enolase (EC 4.2.1.11) (2-phospho-D-glycerate hydro-lyase) (2-phosphoglycerate dehydratase)</t>
  </si>
  <si>
    <t xml:space="preserve">Q6GA12</t>
  </si>
  <si>
    <t xml:space="preserve">pyrC SAS1135</t>
  </si>
  <si>
    <t xml:space="preserve">Putative universal stress protein SAV1710</t>
  </si>
  <si>
    <t xml:space="preserve">Q6GF08</t>
  </si>
  <si>
    <t xml:space="preserve">rsbW SAR2153</t>
  </si>
  <si>
    <t xml:space="preserve">Translation initiation factor IF-2</t>
  </si>
  <si>
    <t xml:space="preserve">Q8NY70</t>
  </si>
  <si>
    <t xml:space="preserve">guaB MW0366</t>
  </si>
  <si>
    <t xml:space="preserve">Methylenetetrahydrofolate--tRNA-(uracil-5-)-methyltransferase TrmFO (EC 2.1.1.74) (Folate-dependent tRNA (uracil-5-)-methyltransferase) (Folate-dependent tRNA(M-5-U54)-methyltransferase)</t>
  </si>
  <si>
    <t xml:space="preserve">P0A3Y6</t>
  </si>
  <si>
    <t xml:space="preserve">aphA</t>
  </si>
  <si>
    <t xml:space="preserve">Uncharacterized protein SAOUHSC_00094</t>
  </si>
  <si>
    <t xml:space="preserve">Q2G260</t>
  </si>
  <si>
    <t xml:space="preserve">SAOUHSC_00094</t>
  </si>
  <si>
    <t xml:space="preserve">Diaminopimelate decarboxylase (DAP decarboxylase) (DAPDC) (EC 4.1.1.20)</t>
  </si>
  <si>
    <t xml:space="preserve">Q5HIC4</t>
  </si>
  <si>
    <t xml:space="preserve">hchA SACOL0597</t>
  </si>
  <si>
    <t xml:space="preserve">Bacterial non-heme ferritin (EC 1.16.3.2)</t>
  </si>
  <si>
    <t xml:space="preserve">Q99SX9</t>
  </si>
  <si>
    <t xml:space="preserve">purB SAV1908</t>
  </si>
  <si>
    <t xml:space="preserve">UDP-N-acetylglucosamine 1-carboxyvinyltransferase 2 (EC 2.5.1.7) (Enoylpyruvate transferase 2) (UDP-N-acetylglucosamine enolpyruvyl transferase 2) (EPT 2)</t>
  </si>
  <si>
    <t xml:space="preserve">Q99T01</t>
  </si>
  <si>
    <t xml:space="preserve">SAV1880</t>
  </si>
  <si>
    <t xml:space="preserve">Protein GrpE (HSP-70 cofactor)</t>
  </si>
  <si>
    <t xml:space="preserve">Q6GEW9</t>
  </si>
  <si>
    <t xml:space="preserve">atpH SAR2194</t>
  </si>
  <si>
    <t xml:space="preserve">2-C-methyl-D-erythritol 4-phosphate cytidylyltransferase 2 (EC 2.7.7.60) (4-diphosphocytidyl-2C-methyl-D-erythritol synthase 2) (MEP cytidylyltransferase 2) (MCT 2)</t>
  </si>
  <si>
    <t xml:space="preserve">Q6GEL8</t>
  </si>
  <si>
    <t xml:space="preserve">rpsI SAR2300</t>
  </si>
  <si>
    <t xml:space="preserve">NADH dehydrogenase-like protein SAV0941 (EC 1.6.99.-)</t>
  </si>
  <si>
    <t xml:space="preserve">Q6GH51</t>
  </si>
  <si>
    <t xml:space="preserve">parE grlB SAR1366</t>
  </si>
  <si>
    <t xml:space="preserve">Signal transduction protein TRAP (Target of RNAIII-activating protein)</t>
  </si>
  <si>
    <t xml:space="preserve">Q99VM2</t>
  </si>
  <si>
    <t xml:space="preserve">secA1 SAV0753</t>
  </si>
  <si>
    <t xml:space="preserve">Putative phosphoesterase SACOL1020 (EC 3.1.-.-)</t>
  </si>
  <si>
    <t xml:space="preserve">Q6GHH6</t>
  </si>
  <si>
    <t xml:space="preserve">frr SAR1235</t>
  </si>
  <si>
    <t xml:space="preserve">30S ribosomal protein S2</t>
  </si>
  <si>
    <t xml:space="preserve">Q8NWA9</t>
  </si>
  <si>
    <t xml:space="preserve">grpE MW1533</t>
  </si>
  <si>
    <t xml:space="preserve">Pyruvate dehydrogenase E1 component subunit alpha (EC 1.2.4.1)</t>
  </si>
  <si>
    <t xml:space="preserve">Q6GHU0</t>
  </si>
  <si>
    <t xml:space="preserve">trxA SAR1118</t>
  </si>
  <si>
    <t xml:space="preserve">Phosphoenolpyruvate-protein phosphotransferase (EC 2.7.3.9) (Phosphotransferase system; enzyme I)</t>
  </si>
  <si>
    <t xml:space="preserve">Q6GGU2</t>
  </si>
  <si>
    <t xml:space="preserve">ndk SAR1478</t>
  </si>
  <si>
    <t xml:space="preserve">Trigger factor (TF) (EC 5.2.1.8) (PPIase)</t>
  </si>
  <si>
    <t xml:space="preserve">Pyrimidine metabolism/Purine metabolism</t>
  </si>
  <si>
    <t xml:space="preserve">Q8NYH4</t>
  </si>
  <si>
    <t xml:space="preserve">scdA MW0235</t>
  </si>
  <si>
    <t xml:space="preserve">UPF0051 protein SAV0846</t>
  </si>
  <si>
    <t xml:space="preserve">Q2FZP6</t>
  </si>
  <si>
    <t xml:space="preserve">murE SAOUHSC_00954</t>
  </si>
  <si>
    <t xml:space="preserve">Serine-protein kinase RsbW (EC 2.7.11.1) (Anti-sigma-B factor) (Sigma-B negative effector RsbW)</t>
  </si>
  <si>
    <t xml:space="preserve">Q99VE0</t>
  </si>
  <si>
    <t xml:space="preserve">SAV0941</t>
  </si>
  <si>
    <t xml:space="preserve">Glutamine synthetase (GS) (EC 6.3.1.2) (Glutamate--ammonia ligase)</t>
  </si>
  <si>
    <t xml:space="preserve">Q99VF9</t>
  </si>
  <si>
    <t xml:space="preserve">SAV0846</t>
  </si>
  <si>
    <t xml:space="preserve">Valine--tRNA ligase (EC 6.1.1.9) (Valyl-tRNA synthetase) (ValRS)</t>
  </si>
  <si>
    <t xml:space="preserve">Q5HFY4</t>
  </si>
  <si>
    <t xml:space="preserve">ald1 SACOL1478</t>
  </si>
  <si>
    <t xml:space="preserve">Molecular chaperone Hsp31 and glyoxalase 3 (EC 4.2.1.130) (Glyoxalase III) (Holdase) (Holding molecular chaperone)</t>
  </si>
  <si>
    <t xml:space="preserve">Q5HH01</t>
  </si>
  <si>
    <t xml:space="preserve">ptsI SACOL1092</t>
  </si>
  <si>
    <t xml:space="preserve">Pyridoxal 5'-phosphate synthase subunit PdxT (EC 4.3.3.6) (Pdx2) (Pyridoxal 5'-phosphate synthase glutaminase subunit) (EC 3.5.1.2)</t>
  </si>
  <si>
    <t xml:space="preserve">Q2G015</t>
  </si>
  <si>
    <t xml:space="preserve">clfA SAOUHSC_00812</t>
  </si>
  <si>
    <t xml:space="preserve">Aminoglycoside 3'-phosphotransferase (EC 2.7.1.95) (APH(3')III) (Kanamycin kinase; type III) (Neomycin-kanamycin phosphotransferase type III)</t>
  </si>
  <si>
    <t xml:space="preserve">Q5HG20</t>
  </si>
  <si>
    <t xml:space="preserve">lysA SACOL1435</t>
  </si>
  <si>
    <t xml:space="preserve">Tryptophan--tRNA ligase (EC 6.1.1.2) (Tryptophanyl-tRNA synthetase) (TrpRS)</t>
  </si>
  <si>
    <t xml:space="preserve">Q6GEK2</t>
  </si>
  <si>
    <t xml:space="preserve">rplO SAR2316</t>
  </si>
  <si>
    <t xml:space="preserve">Isoleucine--tRNA ligase (EC 6.1.1.5) (Isoleucyl-tRNA synthetase) (IleRS)</t>
  </si>
  <si>
    <t xml:space="preserve">Q6GGH0</t>
  </si>
  <si>
    <t xml:space="preserve">efp SAR1606</t>
  </si>
  <si>
    <t xml:space="preserve">30S ribosomal protein S16</t>
  </si>
  <si>
    <t xml:space="preserve">Q6GHP2</t>
  </si>
  <si>
    <t xml:space="preserve">ileS SAR1169</t>
  </si>
  <si>
    <t xml:space="preserve">50S ribosomal protein L15</t>
  </si>
  <si>
    <t xml:space="preserve">Aminoacyl-tRNA biosynthesis/Valine, leucine and isoleucine biosynthesis</t>
  </si>
  <si>
    <t xml:space="preserve">Q99WW8</t>
  </si>
  <si>
    <t xml:space="preserve">ispD2 SAV0255</t>
  </si>
  <si>
    <t xml:space="preserve">GTP cyclohydrolase FolE2 (EC 3.5.4.16)</t>
  </si>
  <si>
    <t xml:space="preserve">Q5HI96</t>
  </si>
  <si>
    <t xml:space="preserve">pdxK SACOL0626</t>
  </si>
  <si>
    <t xml:space="preserve">Thioredoxin (Trx)</t>
  </si>
  <si>
    <t xml:space="preserve">Q99VG8</t>
  </si>
  <si>
    <t xml:space="preserve">metN2 SAV0837</t>
  </si>
  <si>
    <t xml:space="preserve">Alkyl hydroperoxide reductase subunit F (EC 1.8.1.-)</t>
  </si>
  <si>
    <t xml:space="preserve">Q6GHJ7</t>
  </si>
  <si>
    <t xml:space="preserve">rpsP SAR1214</t>
  </si>
  <si>
    <t xml:space="preserve">ATP synthase subunit delta (ATP synthase F(1) sector subunit delta) (F-type ATPase subunit delta) (F-ATPase subunit delta)</t>
  </si>
  <si>
    <t xml:space="preserve">Q6G9W2</t>
  </si>
  <si>
    <t xml:space="preserve">trmFO gid SAS1185</t>
  </si>
  <si>
    <t xml:space="preserve">tRNA uridine 5-carboxymethylaminomethyl modification enzyme MnmG (Glucose-inhibited division protein A)</t>
  </si>
  <si>
    <t xml:space="preserve">Q7A4W3</t>
  </si>
  <si>
    <t xml:space="preserve">traP SA1653</t>
  </si>
  <si>
    <t xml:space="preserve">Phosphoribosylglycinamide formyltransferase (EC 2.1.2.2) (5'-phosphoribosylglycinamide transformylase) (GAR transformylase) (GART)</t>
  </si>
  <si>
    <t xml:space="preserve">Q99TJ8</t>
  </si>
  <si>
    <t xml:space="preserve">valS SA1488</t>
  </si>
  <si>
    <t xml:space="preserve">Inosine-5'-monophosphate dehydrogenase (IMP dehydrogenase) (IMPD) (IMPDH) (EC 1.1.1.205)</t>
  </si>
  <si>
    <t xml:space="preserve">Q99W83</t>
  </si>
  <si>
    <t xml:space="preserve">pdxT SAV0520</t>
  </si>
  <si>
    <t xml:space="preserve">UPF0342 protein SAV1845</t>
  </si>
  <si>
    <t xml:space="preserve">Q8NXX2</t>
  </si>
  <si>
    <t xml:space="preserve">folE2 MW0521</t>
  </si>
  <si>
    <t xml:space="preserve">Ribosome-recycling factor (RRF) (Ribosome-releasing factor)</t>
  </si>
  <si>
    <t xml:space="preserve">Q5HN41</t>
  </si>
  <si>
    <t xml:space="preserve">ftnA SERP1431</t>
  </si>
  <si>
    <t xml:space="preserve">UDP-N-acetylmuramoyl-L-alanyl-D-glutamate--L-lysine ligase (EC 6.3.2.7) (L-lysine-adding enzyme) (UDP-MurNAc-L-Ala-D-Glu:L-Lys ligase) (UDP-MurNAc-tripeptide synthetase) (UDP-N-acetylmuramyl-tripeptide synthetase)</t>
  </si>
  <si>
    <t xml:space="preserve">Q6GI13</t>
  </si>
  <si>
    <t xml:space="preserve">purM SAR1045</t>
  </si>
  <si>
    <t xml:space="preserve">Methionine--tRNA ligase (EC 6.1.1.10) (Methionyl-tRNA synthetase) (MetRS)</t>
  </si>
  <si>
    <t xml:space="preserve">Q5HII6</t>
  </si>
  <si>
    <t xml:space="preserve">metG SACOL0533</t>
  </si>
  <si>
    <t xml:space="preserve">Histidine protein kinase SaeS (EC 2.7.13.3) (Sensor protein SaeS) (Staphylococcus exoprotein expression protein S)</t>
  </si>
  <si>
    <t xml:space="preserve">Q99TF3</t>
  </si>
  <si>
    <t xml:space="preserve">SAV1710</t>
  </si>
  <si>
    <t xml:space="preserve">Adenylosuccinate lyase (ASL) (EC 4.3.2.2) (Adenylosuccinase) (ASase)</t>
  </si>
  <si>
    <t xml:space="preserve">Q8NX88</t>
  </si>
  <si>
    <t xml:space="preserve">purH MW0956</t>
  </si>
  <si>
    <t xml:space="preserve">Phosphoribosylformylglycinamidine cyclo-ligase (EC 6.3.3.1) (AIR synthase) (AIRS) (Phosphoribosyl-aminoimidazole synthetase)</t>
  </si>
  <si>
    <t xml:space="preserve">Purine metabolism/One carbon pool by folate</t>
  </si>
  <si>
    <t xml:space="preserve">Q6GEK0</t>
  </si>
  <si>
    <t xml:space="preserve">rpsE SAR2318</t>
  </si>
  <si>
    <t xml:space="preserve">Chromosomal replication initiator protein DnaA</t>
  </si>
  <si>
    <t xml:space="preserve">Q8NX89</t>
  </si>
  <si>
    <t xml:space="preserve">purN MW0955</t>
  </si>
  <si>
    <t xml:space="preserve">DNA topoisomerase 4 subunit B (EC 5.99.1.3) (Topoisomerase IV subunit B)</t>
  </si>
  <si>
    <t xml:space="preserve">One carbon pool by folate</t>
  </si>
  <si>
    <t xml:space="preserve">Q5HIR6</t>
  </si>
  <si>
    <t xml:space="preserve">ahpF SACOL0451</t>
  </si>
  <si>
    <t xml:space="preserve">Methionine import ATP-binding protein MetN 2 (EC 3.6.3.-)</t>
  </si>
  <si>
    <t xml:space="preserve">Q8NWR4</t>
  </si>
  <si>
    <t xml:space="preserve">murG MW1307</t>
  </si>
  <si>
    <t xml:space="preserve">Uncharacterized protein MW0361</t>
  </si>
  <si>
    <t xml:space="preserve">Q99VQ4</t>
  </si>
  <si>
    <t xml:space="preserve">ltaS SAV0719</t>
  </si>
  <si>
    <t xml:space="preserve">Dihydroorotase (DHOase) (EC 3.5.2.3)</t>
  </si>
  <si>
    <t xml:space="preserve">Q6GIL4</t>
  </si>
  <si>
    <t xml:space="preserve">eno SAR0832</t>
  </si>
  <si>
    <t xml:space="preserve">Elongation factor P (EF-P)</t>
  </si>
  <si>
    <t xml:space="preserve">Glycolysis / Gluconeogenesis/RNA degradation</t>
  </si>
  <si>
    <t xml:space="preserve">Q99VR8</t>
  </si>
  <si>
    <t xml:space="preserve">saeS SAV0705</t>
  </si>
  <si>
    <t xml:space="preserve">Bifunctional purine biosynthesis protein PurH [Includes: Phosphoribosylaminoimidazolecarboxamide formyltransferase (EC 2.1.2.3) (AICAR transformylase); IMP cyclohydrolase (EC 3.5.4.10) (ATIC) (IMP synthase) (Inosinicase)]</t>
  </si>
  <si>
    <t xml:space="preserve">Q820A6</t>
  </si>
  <si>
    <t xml:space="preserve">pdhA SA0943.1</t>
  </si>
  <si>
    <t xml:space="preserve">Adenylate kinase (AK) (EC 2.7.4.3) (ATP-AMP transphosphorylase) (ATP:AMP phosphotransferase) (Adenylate monophosphate kinase)</t>
  </si>
  <si>
    <t xml:space="preserve">Valine, leucine and isoleucine biosynthesis/Butanoate metabolism/Glycolysis / Gluconeogenesis/Pyruvate metabolism</t>
  </si>
  <si>
    <t xml:space="preserve">Q6GD93</t>
  </si>
  <si>
    <t xml:space="preserve">mnmG gidA SAR2797</t>
  </si>
  <si>
    <t xml:space="preserve">50S ribosomal protein L1</t>
  </si>
  <si>
    <t xml:space="preserve">Q6GI89</t>
  </si>
  <si>
    <t xml:space="preserve">trpS SAR0964</t>
  </si>
  <si>
    <t xml:space="preserve">Nucleoside diphosphate kinase (NDK) (NDP kinase) (EC 2.7.4.6) (Nucleoside-2-P kinase)</t>
  </si>
  <si>
    <t xml:space="preserve">Aminoacyl-tRNA biosynthesis/Tryptophan metabolism</t>
  </si>
  <si>
    <t xml:space="preserve">Q6GG30</t>
  </si>
  <si>
    <t xml:space="preserve">tig SAR1755</t>
  </si>
  <si>
    <t xml:space="preserve">UPF0435 protein SAV1880</t>
  </si>
  <si>
    <t xml:space="preserve">Q5HH71</t>
  </si>
  <si>
    <t xml:space="preserve">SACOL1020</t>
  </si>
  <si>
    <t xml:space="preserve">Orotate phosphoribosyltransferase (OPRT) (OPRTase) (EC 2.4.2.10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72" activePane="bottomLeft" state="frozen"/>
      <selection pane="topLeft" activeCell="A1" activeCellId="0" sqref="A1"/>
      <selection pane="bottomLeft" activeCell="L18" activeCellId="0" sqref="L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22.42"/>
    <col collapsed="false" customWidth="true" hidden="false" outlineLevel="0" max="3" min="3" style="2" width="64.84"/>
    <col collapsed="false" customWidth="true" hidden="false" outlineLevel="0" max="6" min="4" style="1" width="8.14"/>
    <col collapsed="false" customWidth="true" hidden="false" outlineLevel="0" max="9" min="7" style="1" width="11.85"/>
    <col collapsed="false" customWidth="true" hidden="false" outlineLevel="0" max="10" min="10" style="1" width="11.42"/>
    <col collapsed="false" customWidth="true" hidden="false" outlineLevel="0" max="11" min="11" style="1" width="12.7"/>
    <col collapsed="false" customWidth="true" hidden="false" outlineLevel="0" max="12" min="12" style="0" width="71.14"/>
  </cols>
  <sheetData>
    <row r="1" customFormat="false" ht="12.75" hidden="false" customHeight="false" outlineLevel="0" collapsed="false">
      <c r="D1" s="3" t="s">
        <v>0</v>
      </c>
      <c r="E1" s="3"/>
      <c r="F1" s="3"/>
      <c r="G1" s="3"/>
      <c r="H1" s="3"/>
      <c r="I1" s="3"/>
    </row>
    <row r="2" s="1" customFormat="true" ht="12.75" hidden="false" customHeight="false" outlineLevel="0" collapsed="false">
      <c r="A2" s="4" t="s">
        <v>1</v>
      </c>
      <c r="B2" s="5" t="s">
        <v>2</v>
      </c>
      <c r="C2" s="5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1" t="s">
        <v>12</v>
      </c>
    </row>
    <row r="3" customFormat="false" ht="12.75" hidden="false" customHeight="false" outlineLevel="0" collapsed="false">
      <c r="A3" s="1" t="s">
        <v>13</v>
      </c>
      <c r="B3" s="2" t="s">
        <v>14</v>
      </c>
      <c r="C3" s="2" t="s">
        <v>15</v>
      </c>
      <c r="D3" s="1" t="n">
        <v>15.7228</v>
      </c>
      <c r="E3" s="1" t="n">
        <v>15.5537</v>
      </c>
      <c r="F3" s="1" t="n">
        <v>14.9626</v>
      </c>
      <c r="G3" s="1" t="n">
        <v>17.6236</v>
      </c>
      <c r="H3" s="1" t="n">
        <v>18.2691</v>
      </c>
      <c r="I3" s="1" t="n">
        <v>17.8595</v>
      </c>
      <c r="J3" s="6" t="n">
        <v>2.5044</v>
      </c>
      <c r="K3" s="1" t="n">
        <v>0.001093989</v>
      </c>
      <c r="L3" s="0" t="s">
        <v>16</v>
      </c>
    </row>
    <row r="4" customFormat="false" ht="12.75" hidden="false" customHeight="false" outlineLevel="0" collapsed="false">
      <c r="A4" s="1" t="s">
        <v>17</v>
      </c>
      <c r="B4" s="2" t="s">
        <v>18</v>
      </c>
      <c r="C4" s="2" t="s">
        <v>19</v>
      </c>
      <c r="D4" s="1" t="n">
        <v>14.8056</v>
      </c>
      <c r="E4" s="1" t="n">
        <v>13.4946</v>
      </c>
      <c r="F4" s="1" t="n">
        <v>14.0493</v>
      </c>
      <c r="G4" s="1" t="n">
        <v>16.2766</v>
      </c>
      <c r="H4" s="1" t="n">
        <v>16.7523</v>
      </c>
      <c r="I4" s="1" t="n">
        <v>16.3124</v>
      </c>
      <c r="J4" s="6" t="n">
        <v>2.3305</v>
      </c>
      <c r="K4" s="1" t="n">
        <v>0.004710704</v>
      </c>
    </row>
    <row r="5" customFormat="false" ht="12.75" hidden="false" customHeight="false" outlineLevel="0" collapsed="false">
      <c r="A5" s="1" t="s">
        <v>20</v>
      </c>
      <c r="B5" s="2" t="s">
        <v>21</v>
      </c>
      <c r="C5" s="2" t="s">
        <v>22</v>
      </c>
      <c r="D5" s="1" t="n">
        <v>12.1152</v>
      </c>
      <c r="E5" s="1" t="n">
        <v>13.1944</v>
      </c>
      <c r="F5" s="1" t="n">
        <v>12.8103</v>
      </c>
      <c r="G5" s="1" t="n">
        <v>14.4127</v>
      </c>
      <c r="H5" s="1" t="n">
        <v>14.8166</v>
      </c>
      <c r="I5" s="1" t="n">
        <v>15.3278</v>
      </c>
      <c r="J5" s="6" t="n">
        <v>2.1456</v>
      </c>
      <c r="K5" s="1" t="n">
        <v>0.006487084</v>
      </c>
      <c r="L5" s="0" t="s">
        <v>23</v>
      </c>
    </row>
    <row r="6" customFormat="false" ht="12.75" hidden="false" customHeight="false" outlineLevel="0" collapsed="false">
      <c r="A6" s="1" t="s">
        <v>24</v>
      </c>
      <c r="B6" s="2" t="s">
        <v>25</v>
      </c>
      <c r="C6" s="2" t="s">
        <v>26</v>
      </c>
      <c r="D6" s="1" t="n">
        <v>15.1058</v>
      </c>
      <c r="E6" s="1" t="n">
        <v>15.5959</v>
      </c>
      <c r="F6" s="1" t="n">
        <v>14.9899</v>
      </c>
      <c r="G6" s="1" t="n">
        <v>17.2968</v>
      </c>
      <c r="H6" s="1" t="n">
        <v>17.6265</v>
      </c>
      <c r="I6" s="1" t="n">
        <v>17.1873</v>
      </c>
      <c r="J6" s="6" t="n">
        <v>2.1397</v>
      </c>
      <c r="K6" s="1" t="n">
        <v>0.0007164752</v>
      </c>
    </row>
    <row r="7" customFormat="false" ht="12.75" hidden="false" customHeight="false" outlineLevel="0" collapsed="false">
      <c r="A7" s="1" t="s">
        <v>27</v>
      </c>
      <c r="B7" s="2" t="s">
        <v>28</v>
      </c>
      <c r="C7" s="2" t="s">
        <v>29</v>
      </c>
      <c r="D7" s="1" t="n">
        <v>16.5254</v>
      </c>
      <c r="E7" s="1" t="n">
        <v>17.0614</v>
      </c>
      <c r="F7" s="1" t="n">
        <v>16.1429</v>
      </c>
      <c r="G7" s="1" t="n">
        <v>18.268</v>
      </c>
      <c r="H7" s="1" t="n">
        <v>17.9396</v>
      </c>
      <c r="I7" s="1" t="n">
        <v>19.1644</v>
      </c>
      <c r="J7" s="6" t="n">
        <v>1.8808</v>
      </c>
      <c r="K7" s="1" t="n">
        <v>0.014207</v>
      </c>
    </row>
    <row r="8" customFormat="false" ht="12.75" hidden="false" customHeight="false" outlineLevel="0" collapsed="false">
      <c r="A8" s="1" t="s">
        <v>30</v>
      </c>
      <c r="B8" s="2" t="s">
        <v>31</v>
      </c>
      <c r="C8" s="2" t="s">
        <v>32</v>
      </c>
      <c r="D8" s="1" t="n">
        <v>16.757</v>
      </c>
      <c r="E8" s="1" t="n">
        <v>16.6309</v>
      </c>
      <c r="F8" s="1" t="n">
        <v>16.3285</v>
      </c>
      <c r="G8" s="1" t="n">
        <v>18.2857</v>
      </c>
      <c r="H8" s="1" t="n">
        <v>18.3166</v>
      </c>
      <c r="I8" s="1" t="n">
        <v>18.4549</v>
      </c>
      <c r="J8" s="6" t="n">
        <v>1.7803</v>
      </c>
      <c r="K8" s="1" t="n">
        <v>0.0002045192</v>
      </c>
    </row>
    <row r="9" customFormat="false" ht="12.75" hidden="false" customHeight="false" outlineLevel="0" collapsed="false">
      <c r="A9" s="1" t="s">
        <v>33</v>
      </c>
      <c r="B9" s="2" t="s">
        <v>34</v>
      </c>
      <c r="C9" s="2" t="s">
        <v>35</v>
      </c>
      <c r="D9" s="1" t="n">
        <v>14.0148</v>
      </c>
      <c r="E9" s="1" t="n">
        <v>14.597</v>
      </c>
      <c r="F9" s="1" t="n">
        <v>15.1036</v>
      </c>
      <c r="G9" s="1" t="n">
        <v>16.1587</v>
      </c>
      <c r="H9" s="1" t="n">
        <v>16.1858</v>
      </c>
      <c r="I9" s="1" t="n">
        <v>16.3633</v>
      </c>
      <c r="J9" s="6" t="n">
        <v>1.6641</v>
      </c>
      <c r="K9" s="1" t="n">
        <v>0.006590033</v>
      </c>
    </row>
    <row r="10" customFormat="false" ht="12.75" hidden="false" customHeight="false" outlineLevel="0" collapsed="false">
      <c r="A10" s="1" t="s">
        <v>36</v>
      </c>
      <c r="B10" s="2" t="s">
        <v>37</v>
      </c>
      <c r="C10" s="2" t="s">
        <v>38</v>
      </c>
      <c r="D10" s="1" t="n">
        <v>15.4745</v>
      </c>
      <c r="E10" s="1" t="n">
        <v>15.9432</v>
      </c>
      <c r="F10" s="1" t="n">
        <v>15.1052</v>
      </c>
      <c r="G10" s="1" t="n">
        <v>16.9558</v>
      </c>
      <c r="H10" s="1" t="n">
        <v>17.5192</v>
      </c>
      <c r="I10" s="1" t="n">
        <v>16.994</v>
      </c>
      <c r="J10" s="6" t="n">
        <v>1.6487</v>
      </c>
      <c r="K10" s="1" t="n">
        <v>0.005541197</v>
      </c>
      <c r="L10" s="0" t="s">
        <v>39</v>
      </c>
    </row>
    <row r="11" customFormat="false" ht="12.75" hidden="false" customHeight="false" outlineLevel="0" collapsed="false">
      <c r="A11" s="1" t="s">
        <v>40</v>
      </c>
      <c r="B11" s="2" t="s">
        <v>41</v>
      </c>
      <c r="C11" s="2" t="s">
        <v>42</v>
      </c>
      <c r="D11" s="1" t="n">
        <v>18.6039</v>
      </c>
      <c r="E11" s="1" t="n">
        <v>18.7017</v>
      </c>
      <c r="F11" s="1" t="n">
        <v>18.5086</v>
      </c>
      <c r="G11" s="1" t="n">
        <v>19.9569</v>
      </c>
      <c r="H11" s="1" t="n">
        <v>20.5638</v>
      </c>
      <c r="I11" s="1" t="n">
        <v>20.2037</v>
      </c>
      <c r="J11" s="6" t="n">
        <v>1.6366</v>
      </c>
      <c r="K11" s="1" t="n">
        <v>0.0008978027</v>
      </c>
      <c r="L11" s="0" t="s">
        <v>43</v>
      </c>
    </row>
    <row r="12" customFormat="false" ht="12.75" hidden="false" customHeight="false" outlineLevel="0" collapsed="false">
      <c r="A12" s="1" t="s">
        <v>44</v>
      </c>
      <c r="B12" s="2" t="s">
        <v>45</v>
      </c>
      <c r="C12" s="2" t="s">
        <v>46</v>
      </c>
      <c r="D12" s="1" t="n">
        <v>16.8414</v>
      </c>
      <c r="E12" s="1" t="n">
        <v>16.3602</v>
      </c>
      <c r="F12" s="1" t="n">
        <v>16.8068</v>
      </c>
      <c r="G12" s="1" t="n">
        <v>18.2244</v>
      </c>
      <c r="H12" s="1" t="n">
        <v>18.3676</v>
      </c>
      <c r="I12" s="1" t="n">
        <v>18.2774</v>
      </c>
      <c r="J12" s="6" t="n">
        <v>1.6204</v>
      </c>
      <c r="K12" s="1" t="n">
        <v>0.0005416153</v>
      </c>
      <c r="L12" s="0" t="s">
        <v>47</v>
      </c>
    </row>
    <row r="13" customFormat="false" ht="12.75" hidden="false" customHeight="false" outlineLevel="0" collapsed="false">
      <c r="A13" s="1" t="s">
        <v>48</v>
      </c>
      <c r="B13" s="2" t="s">
        <v>49</v>
      </c>
      <c r="C13" s="2" t="s">
        <v>50</v>
      </c>
      <c r="D13" s="1" t="n">
        <v>14.2556</v>
      </c>
      <c r="E13" s="1" t="n">
        <v>14.8432</v>
      </c>
      <c r="F13" s="1" t="n">
        <v>13.6543</v>
      </c>
      <c r="G13" s="1" t="n">
        <v>15.2932</v>
      </c>
      <c r="H13" s="1" t="n">
        <v>16.2083</v>
      </c>
      <c r="I13" s="1" t="n">
        <v>16.0166</v>
      </c>
      <c r="J13" s="6" t="n">
        <v>1.5883</v>
      </c>
      <c r="K13" s="1" t="n">
        <v>0.02290283</v>
      </c>
      <c r="L13" s="0" t="s">
        <v>51</v>
      </c>
    </row>
    <row r="14" customFormat="false" ht="12.75" hidden="false" customHeight="false" outlineLevel="0" collapsed="false">
      <c r="A14" s="1" t="s">
        <v>52</v>
      </c>
      <c r="B14" s="2" t="s">
        <v>53</v>
      </c>
      <c r="C14" s="2" t="s">
        <v>54</v>
      </c>
      <c r="D14" s="1" t="n">
        <v>15.9682</v>
      </c>
      <c r="E14" s="1" t="n">
        <v>16.2563</v>
      </c>
      <c r="F14" s="1" t="n">
        <v>15.7993</v>
      </c>
      <c r="G14" s="1" t="n">
        <v>17.1388</v>
      </c>
      <c r="H14" s="1" t="n">
        <v>17.6461</v>
      </c>
      <c r="I14" s="1" t="n">
        <v>17.398</v>
      </c>
      <c r="J14" s="6" t="n">
        <v>1.3864</v>
      </c>
      <c r="K14" s="1" t="n">
        <v>0.002194597</v>
      </c>
      <c r="L14" s="0" t="s">
        <v>51</v>
      </c>
    </row>
    <row r="15" customFormat="false" ht="12.75" hidden="false" customHeight="false" outlineLevel="0" collapsed="false">
      <c r="A15" s="1" t="s">
        <v>55</v>
      </c>
      <c r="B15" s="2" t="s">
        <v>56</v>
      </c>
      <c r="C15" s="2" t="s">
        <v>57</v>
      </c>
      <c r="D15" s="1" t="n">
        <v>16.9401</v>
      </c>
      <c r="E15" s="1" t="n">
        <v>17.3036</v>
      </c>
      <c r="F15" s="1" t="n">
        <v>16.7303</v>
      </c>
      <c r="G15" s="1" t="n">
        <v>18.022</v>
      </c>
      <c r="H15" s="1" t="n">
        <v>18.6446</v>
      </c>
      <c r="I15" s="1" t="n">
        <v>18.4521</v>
      </c>
      <c r="J15" s="6" t="n">
        <v>1.3816</v>
      </c>
      <c r="K15" s="1" t="n">
        <v>0.005149229</v>
      </c>
    </row>
    <row r="16" customFormat="false" ht="12.75" hidden="false" customHeight="false" outlineLevel="0" collapsed="false">
      <c r="A16" s="1" t="s">
        <v>58</v>
      </c>
      <c r="B16" s="2" t="s">
        <v>59</v>
      </c>
      <c r="C16" s="2" t="s">
        <v>60</v>
      </c>
      <c r="D16" s="1" t="n">
        <v>14.254</v>
      </c>
      <c r="E16" s="1" t="n">
        <v>14.6205</v>
      </c>
      <c r="F16" s="1" t="n">
        <v>13.8681</v>
      </c>
      <c r="G16" s="1" t="n">
        <v>15.3877</v>
      </c>
      <c r="H16" s="1" t="n">
        <v>15.745</v>
      </c>
      <c r="I16" s="1" t="n">
        <v>15.6324</v>
      </c>
      <c r="J16" s="6" t="n">
        <v>1.3407</v>
      </c>
      <c r="K16" s="1" t="n">
        <v>0.005147653</v>
      </c>
      <c r="L16" s="0" t="s">
        <v>61</v>
      </c>
    </row>
    <row r="17" customFormat="false" ht="12.75" hidden="false" customHeight="false" outlineLevel="0" collapsed="false">
      <c r="A17" s="1" t="s">
        <v>62</v>
      </c>
      <c r="B17" s="2" t="s">
        <v>63</v>
      </c>
      <c r="C17" s="2" t="s">
        <v>64</v>
      </c>
      <c r="D17" s="1" t="n">
        <v>15.943</v>
      </c>
      <c r="E17" s="1" t="n">
        <v>16.0603</v>
      </c>
      <c r="F17" s="1" t="n">
        <v>16.0026</v>
      </c>
      <c r="G17" s="1" t="n">
        <v>17.0246</v>
      </c>
      <c r="H17" s="1" t="n">
        <v>17.3206</v>
      </c>
      <c r="I17" s="1" t="n">
        <v>17.6468</v>
      </c>
      <c r="J17" s="6" t="n">
        <v>1.3287</v>
      </c>
      <c r="K17" s="1" t="n">
        <v>0.001904865</v>
      </c>
    </row>
    <row r="18" customFormat="false" ht="12.75" hidden="false" customHeight="false" outlineLevel="0" collapsed="false">
      <c r="A18" s="1" t="s">
        <v>65</v>
      </c>
      <c r="B18" s="2" t="s">
        <v>66</v>
      </c>
      <c r="C18" s="2" t="s">
        <v>67</v>
      </c>
      <c r="D18" s="1" t="n">
        <v>18.3087</v>
      </c>
      <c r="E18" s="1" t="n">
        <v>18.4601</v>
      </c>
      <c r="F18" s="1" t="n">
        <v>18.0402</v>
      </c>
      <c r="G18" s="1" t="n">
        <v>19.7366</v>
      </c>
      <c r="H18" s="1" t="n">
        <v>19.4279</v>
      </c>
      <c r="I18" s="1" t="n">
        <v>19.622</v>
      </c>
      <c r="J18" s="6" t="n">
        <v>1.3259</v>
      </c>
      <c r="K18" s="1" t="n">
        <v>0.0009584348</v>
      </c>
    </row>
    <row r="19" customFormat="false" ht="12.75" hidden="false" customHeight="false" outlineLevel="0" collapsed="false">
      <c r="A19" s="1" t="s">
        <v>68</v>
      </c>
      <c r="B19" s="2" t="s">
        <v>69</v>
      </c>
      <c r="C19" s="2" t="s">
        <v>70</v>
      </c>
      <c r="D19" s="1" t="n">
        <v>15.1045</v>
      </c>
      <c r="E19" s="1" t="n">
        <v>15.5817</v>
      </c>
      <c r="F19" s="1" t="n">
        <v>15.156</v>
      </c>
      <c r="G19" s="1" t="n">
        <v>16.0432</v>
      </c>
      <c r="H19" s="1" t="n">
        <v>16.9267</v>
      </c>
      <c r="I19" s="1" t="n">
        <v>16.5036</v>
      </c>
      <c r="J19" s="6" t="n">
        <v>1.2104</v>
      </c>
      <c r="K19" s="1" t="n">
        <v>0.01508023</v>
      </c>
    </row>
    <row r="20" customFormat="false" ht="12.75" hidden="false" customHeight="false" outlineLevel="0" collapsed="false">
      <c r="A20" s="1" t="s">
        <v>71</v>
      </c>
      <c r="B20" s="2" t="s">
        <v>72</v>
      </c>
      <c r="C20" s="2" t="s">
        <v>73</v>
      </c>
      <c r="D20" s="1" t="n">
        <v>16.994</v>
      </c>
      <c r="E20" s="1" t="n">
        <v>17.0158</v>
      </c>
      <c r="F20" s="1" t="n">
        <v>16.718</v>
      </c>
      <c r="G20" s="1" t="n">
        <v>18.3496</v>
      </c>
      <c r="H20" s="1" t="n">
        <v>18.1202</v>
      </c>
      <c r="I20" s="1" t="n">
        <v>17.8312</v>
      </c>
      <c r="J20" s="6" t="n">
        <v>1.1911</v>
      </c>
      <c r="K20" s="1" t="n">
        <v>0.002593636</v>
      </c>
    </row>
    <row r="21" customFormat="false" ht="12.75" hidden="false" customHeight="false" outlineLevel="0" collapsed="false">
      <c r="A21" s="1" t="s">
        <v>74</v>
      </c>
      <c r="B21" s="2" t="s">
        <v>75</v>
      </c>
      <c r="C21" s="2" t="s">
        <v>76</v>
      </c>
      <c r="D21" s="1" t="n">
        <v>17.4448</v>
      </c>
      <c r="E21" s="1" t="n">
        <v>17.4241</v>
      </c>
      <c r="F21" s="1" t="n">
        <v>17.3155</v>
      </c>
      <c r="G21" s="1" t="n">
        <v>18.5256</v>
      </c>
      <c r="H21" s="1" t="n">
        <v>18.5073</v>
      </c>
      <c r="I21" s="1" t="n">
        <v>18.4859</v>
      </c>
      <c r="J21" s="6" t="n">
        <v>1.1113</v>
      </c>
      <c r="K21" s="1" t="n">
        <v>1.178467E-005</v>
      </c>
    </row>
    <row r="22" customFormat="false" ht="12.75" hidden="false" customHeight="false" outlineLevel="0" collapsed="false">
      <c r="A22" s="1" t="s">
        <v>77</v>
      </c>
      <c r="B22" s="2" t="s">
        <v>78</v>
      </c>
      <c r="C22" s="2" t="s">
        <v>79</v>
      </c>
      <c r="D22" s="1" t="n">
        <v>14.7574</v>
      </c>
      <c r="E22" s="1" t="n">
        <v>14.5287</v>
      </c>
      <c r="F22" s="1" t="n">
        <v>14.262</v>
      </c>
      <c r="G22" s="1" t="n">
        <v>15.3678</v>
      </c>
      <c r="H22" s="1" t="n">
        <v>15.6323</v>
      </c>
      <c r="I22" s="1" t="n">
        <v>15.7699</v>
      </c>
      <c r="J22" s="6" t="n">
        <v>1.0739</v>
      </c>
      <c r="K22" s="1" t="n">
        <v>0.004424173</v>
      </c>
      <c r="L22" s="0" t="s">
        <v>51</v>
      </c>
    </row>
    <row r="23" customFormat="false" ht="12.75" hidden="false" customHeight="false" outlineLevel="0" collapsed="false">
      <c r="A23" s="1" t="s">
        <v>80</v>
      </c>
      <c r="B23" s="2" t="s">
        <v>81</v>
      </c>
      <c r="C23" s="2" t="s">
        <v>82</v>
      </c>
      <c r="D23" s="1" t="n">
        <v>16.8932</v>
      </c>
      <c r="E23" s="1" t="n">
        <v>16.712</v>
      </c>
      <c r="F23" s="1" t="n">
        <v>17.2027</v>
      </c>
      <c r="G23" s="1" t="n">
        <v>18.3083</v>
      </c>
      <c r="H23" s="1" t="n">
        <v>17.3349</v>
      </c>
      <c r="I23" s="1" t="n">
        <v>18.3424</v>
      </c>
      <c r="J23" s="6" t="n">
        <v>1.0593</v>
      </c>
      <c r="K23" s="1" t="n">
        <v>0.04230047</v>
      </c>
    </row>
    <row r="24" customFormat="false" ht="12.75" hidden="false" customHeight="false" outlineLevel="0" collapsed="false">
      <c r="A24" s="1" t="s">
        <v>83</v>
      </c>
      <c r="B24" s="2" t="s">
        <v>84</v>
      </c>
      <c r="C24" s="2" t="s">
        <v>85</v>
      </c>
      <c r="D24" s="1" t="n">
        <v>14.9055</v>
      </c>
      <c r="E24" s="1" t="n">
        <v>14.6097</v>
      </c>
      <c r="F24" s="1" t="n">
        <v>14.2731</v>
      </c>
      <c r="G24" s="1" t="n">
        <v>15.2338</v>
      </c>
      <c r="H24" s="1" t="n">
        <v>16.0035</v>
      </c>
      <c r="I24" s="1" t="n">
        <v>15.4641</v>
      </c>
      <c r="J24" s="6" t="n">
        <v>0.971</v>
      </c>
      <c r="K24" s="1" t="n">
        <v>0.0293003</v>
      </c>
    </row>
    <row r="25" customFormat="false" ht="12.75" hidden="false" customHeight="false" outlineLevel="0" collapsed="false">
      <c r="A25" s="1" t="s">
        <v>86</v>
      </c>
      <c r="B25" s="2" t="s">
        <v>87</v>
      </c>
      <c r="C25" s="2" t="s">
        <v>88</v>
      </c>
      <c r="D25" s="1" t="n">
        <v>16.0554</v>
      </c>
      <c r="E25" s="1" t="n">
        <v>16.5636</v>
      </c>
      <c r="F25" s="1" t="n">
        <v>15.9143</v>
      </c>
      <c r="G25" s="1" t="n">
        <v>16.992</v>
      </c>
      <c r="H25" s="1" t="n">
        <v>16.91</v>
      </c>
      <c r="I25" s="1" t="n">
        <v>17.4552</v>
      </c>
      <c r="J25" s="6" t="n">
        <v>0.9412</v>
      </c>
      <c r="K25" s="1" t="n">
        <v>0.02239348</v>
      </c>
    </row>
    <row r="26" customFormat="false" ht="12.75" hidden="false" customHeight="false" outlineLevel="0" collapsed="false">
      <c r="A26" s="1" t="s">
        <v>89</v>
      </c>
      <c r="B26" s="2" t="s">
        <v>90</v>
      </c>
      <c r="C26" s="2" t="s">
        <v>91</v>
      </c>
      <c r="D26" s="1" t="n">
        <v>12.7096</v>
      </c>
      <c r="E26" s="1" t="n">
        <v>13.1689</v>
      </c>
      <c r="F26" s="1" t="n">
        <v>13.6367</v>
      </c>
      <c r="G26" s="1" t="n">
        <v>13.7599</v>
      </c>
      <c r="H26" s="1" t="n">
        <v>14.2023</v>
      </c>
      <c r="I26" s="1" t="n">
        <v>14.3429</v>
      </c>
      <c r="J26" s="6" t="n">
        <v>0.9299</v>
      </c>
      <c r="K26" s="1" t="n">
        <v>0.0438984</v>
      </c>
      <c r="L26" s="0" t="s">
        <v>92</v>
      </c>
    </row>
    <row r="27" customFormat="false" ht="12.75" hidden="false" customHeight="false" outlineLevel="0" collapsed="false">
      <c r="A27" s="1" t="s">
        <v>93</v>
      </c>
      <c r="B27" s="2" t="s">
        <v>94</v>
      </c>
      <c r="C27" s="2" t="s">
        <v>95</v>
      </c>
      <c r="D27" s="1" t="n">
        <v>16.9747</v>
      </c>
      <c r="E27" s="1" t="n">
        <v>16.7534</v>
      </c>
      <c r="F27" s="1" t="n">
        <v>16.6701</v>
      </c>
      <c r="G27" s="1" t="n">
        <v>17.6227</v>
      </c>
      <c r="H27" s="1" t="n">
        <v>17.9456</v>
      </c>
      <c r="I27" s="1" t="n">
        <v>17.5097</v>
      </c>
      <c r="J27" s="6" t="n">
        <v>0.8932</v>
      </c>
      <c r="K27" s="1" t="n">
        <v>0.004947683</v>
      </c>
    </row>
    <row r="28" customFormat="false" ht="12.75" hidden="false" customHeight="false" outlineLevel="0" collapsed="false">
      <c r="A28" s="1" t="s">
        <v>96</v>
      </c>
      <c r="B28" s="2" t="s">
        <v>97</v>
      </c>
      <c r="C28" s="2" t="s">
        <v>98</v>
      </c>
      <c r="D28" s="1" t="n">
        <v>13.9719</v>
      </c>
      <c r="E28" s="1" t="n">
        <v>13.7174</v>
      </c>
      <c r="F28" s="1" t="n">
        <v>13.2807</v>
      </c>
      <c r="G28" s="1" t="n">
        <v>14.5204</v>
      </c>
      <c r="H28" s="1" t="n">
        <v>14.3556</v>
      </c>
      <c r="I28" s="1" t="n">
        <v>14.7508</v>
      </c>
      <c r="J28" s="6" t="n">
        <v>0.8856</v>
      </c>
      <c r="K28" s="1" t="n">
        <v>0.01884915</v>
      </c>
      <c r="L28" s="0" t="s">
        <v>99</v>
      </c>
    </row>
    <row r="29" customFormat="false" ht="12.75" hidden="false" customHeight="false" outlineLevel="0" collapsed="false">
      <c r="A29" s="1" t="s">
        <v>100</v>
      </c>
      <c r="B29" s="2" t="s">
        <v>101</v>
      </c>
      <c r="C29" s="2" t="s">
        <v>102</v>
      </c>
      <c r="D29" s="1" t="n">
        <v>14.3148</v>
      </c>
      <c r="E29" s="1" t="n">
        <v>13.6399</v>
      </c>
      <c r="F29" s="1" t="n">
        <v>13.7599</v>
      </c>
      <c r="G29" s="1" t="n">
        <v>14.4473</v>
      </c>
      <c r="H29" s="1" t="n">
        <v>15.0923</v>
      </c>
      <c r="I29" s="1" t="n">
        <v>14.635</v>
      </c>
      <c r="J29" s="6" t="n">
        <v>0.82</v>
      </c>
      <c r="K29" s="1" t="n">
        <v>0.04407515</v>
      </c>
    </row>
    <row r="30" customFormat="false" ht="12.75" hidden="false" customHeight="false" outlineLevel="0" collapsed="false">
      <c r="A30" s="1" t="s">
        <v>103</v>
      </c>
      <c r="B30" s="2" t="s">
        <v>104</v>
      </c>
      <c r="C30" s="2" t="s">
        <v>105</v>
      </c>
      <c r="D30" s="1" t="n">
        <v>13.4635</v>
      </c>
      <c r="E30" s="1" t="n">
        <v>13.3954</v>
      </c>
      <c r="F30" s="1" t="n">
        <v>13.6271</v>
      </c>
      <c r="G30" s="1" t="n">
        <v>14.2182</v>
      </c>
      <c r="H30" s="1" t="n">
        <v>14.2928</v>
      </c>
      <c r="I30" s="1" t="n">
        <v>14.3747</v>
      </c>
      <c r="J30" s="6" t="n">
        <v>0.7998</v>
      </c>
      <c r="K30" s="1" t="n">
        <v>0.0006267641</v>
      </c>
    </row>
    <row r="31" customFormat="false" ht="12.75" hidden="false" customHeight="false" outlineLevel="0" collapsed="false">
      <c r="A31" s="1" t="s">
        <v>106</v>
      </c>
      <c r="B31" s="2" t="s">
        <v>107</v>
      </c>
      <c r="C31" s="2" t="s">
        <v>108</v>
      </c>
      <c r="D31" s="1" t="n">
        <v>19.4237</v>
      </c>
      <c r="E31" s="1" t="n">
        <v>19.5788</v>
      </c>
      <c r="F31" s="1" t="n">
        <v>19.4546</v>
      </c>
      <c r="G31" s="1" t="n">
        <v>20.3427</v>
      </c>
      <c r="H31" s="1" t="n">
        <v>20.2798</v>
      </c>
      <c r="I31" s="1" t="n">
        <v>20.1777</v>
      </c>
      <c r="J31" s="6" t="n">
        <v>0.781</v>
      </c>
      <c r="K31" s="1" t="n">
        <v>0.0003189144</v>
      </c>
    </row>
    <row r="32" customFormat="false" ht="12.75" hidden="false" customHeight="false" outlineLevel="0" collapsed="false">
      <c r="A32" s="1" t="s">
        <v>109</v>
      </c>
      <c r="B32" s="2" t="s">
        <v>110</v>
      </c>
      <c r="C32" s="2" t="s">
        <v>111</v>
      </c>
      <c r="D32" s="1" t="n">
        <v>15.6731</v>
      </c>
      <c r="E32" s="1" t="n">
        <v>15.6102</v>
      </c>
      <c r="F32" s="1" t="n">
        <v>15.4413</v>
      </c>
      <c r="G32" s="1" t="n">
        <v>16.3391</v>
      </c>
      <c r="H32" s="1" t="n">
        <v>16.5129</v>
      </c>
      <c r="I32" s="1" t="n">
        <v>16.1273</v>
      </c>
      <c r="J32" s="6" t="n">
        <v>0.7515</v>
      </c>
      <c r="K32" s="1" t="n">
        <v>0.004601317</v>
      </c>
    </row>
    <row r="33" customFormat="false" ht="12.75" hidden="false" customHeight="false" outlineLevel="0" collapsed="false">
      <c r="A33" s="1" t="s">
        <v>112</v>
      </c>
      <c r="B33" s="2" t="s">
        <v>113</v>
      </c>
      <c r="C33" s="2" t="s">
        <v>114</v>
      </c>
      <c r="D33" s="1" t="n">
        <v>19.9385</v>
      </c>
      <c r="E33" s="1" t="n">
        <v>20.062</v>
      </c>
      <c r="F33" s="1" t="n">
        <v>20.0845</v>
      </c>
      <c r="G33" s="1" t="n">
        <v>20.7281</v>
      </c>
      <c r="H33" s="1" t="n">
        <v>20.9699</v>
      </c>
      <c r="I33" s="1" t="n">
        <v>20.5853</v>
      </c>
      <c r="J33" s="6" t="n">
        <v>0.7327</v>
      </c>
      <c r="K33" s="1" t="n">
        <v>0.003760818</v>
      </c>
    </row>
    <row r="34" customFormat="false" ht="12.75" hidden="false" customHeight="false" outlineLevel="0" collapsed="false">
      <c r="A34" s="1" t="s">
        <v>115</v>
      </c>
      <c r="B34" s="2" t="s">
        <v>116</v>
      </c>
      <c r="C34" s="2" t="s">
        <v>117</v>
      </c>
      <c r="D34" s="1" t="n">
        <v>19.2752</v>
      </c>
      <c r="E34" s="1" t="n">
        <v>19.1798</v>
      </c>
      <c r="F34" s="1" t="n">
        <v>19.0866</v>
      </c>
      <c r="G34" s="1" t="n">
        <v>19.6336</v>
      </c>
      <c r="H34" s="1" t="n">
        <v>20.3801</v>
      </c>
      <c r="I34" s="1" t="n">
        <v>19.6787</v>
      </c>
      <c r="J34" s="6" t="n">
        <v>0.7169</v>
      </c>
      <c r="K34" s="1" t="n">
        <v>0.04438106</v>
      </c>
      <c r="L34" s="0" t="s">
        <v>51</v>
      </c>
    </row>
    <row r="35" customFormat="false" ht="12.75" hidden="false" customHeight="false" outlineLevel="0" collapsed="false">
      <c r="A35" s="1" t="s">
        <v>118</v>
      </c>
      <c r="B35" s="2" t="s">
        <v>119</v>
      </c>
      <c r="C35" s="2" t="s">
        <v>120</v>
      </c>
      <c r="D35" s="1" t="n">
        <v>17.3593</v>
      </c>
      <c r="E35" s="1" t="n">
        <v>17.6687</v>
      </c>
      <c r="F35" s="1" t="n">
        <v>17.2994</v>
      </c>
      <c r="G35" s="1" t="n">
        <v>18.3195</v>
      </c>
      <c r="H35" s="1" t="n">
        <v>18.3702</v>
      </c>
      <c r="I35" s="1" t="n">
        <v>17.7295</v>
      </c>
      <c r="J35" s="6" t="n">
        <v>0.6973</v>
      </c>
      <c r="K35" s="1" t="n">
        <v>0.04143506</v>
      </c>
      <c r="L35" s="0" t="s">
        <v>61</v>
      </c>
    </row>
    <row r="36" customFormat="false" ht="12.75" hidden="false" customHeight="false" outlineLevel="0" collapsed="false">
      <c r="A36" s="1" t="s">
        <v>121</v>
      </c>
      <c r="B36" s="2" t="s">
        <v>122</v>
      </c>
      <c r="C36" s="2" t="s">
        <v>123</v>
      </c>
      <c r="D36" s="1" t="n">
        <v>16.6439</v>
      </c>
      <c r="E36" s="1" t="n">
        <v>16.6723</v>
      </c>
      <c r="F36" s="1" t="n">
        <v>16.5021</v>
      </c>
      <c r="G36" s="1" t="n">
        <v>17.1137</v>
      </c>
      <c r="H36" s="1" t="n">
        <v>17.3731</v>
      </c>
      <c r="I36" s="1" t="n">
        <v>17.2946</v>
      </c>
      <c r="J36" s="6" t="n">
        <v>0.6543</v>
      </c>
      <c r="K36" s="1" t="n">
        <v>0.002159875</v>
      </c>
    </row>
    <row r="37" customFormat="false" ht="12.75" hidden="false" customHeight="false" outlineLevel="0" collapsed="false">
      <c r="A37" s="1" t="s">
        <v>124</v>
      </c>
      <c r="B37" s="2" t="s">
        <v>125</v>
      </c>
      <c r="C37" s="2" t="s">
        <v>126</v>
      </c>
      <c r="D37" s="1" t="n">
        <v>14.5148</v>
      </c>
      <c r="E37" s="1" t="n">
        <v>14.3363</v>
      </c>
      <c r="F37" s="1" t="n">
        <v>14.0289</v>
      </c>
      <c r="G37" s="1" t="n">
        <v>14.7066</v>
      </c>
      <c r="H37" s="1" t="n">
        <v>15.1657</v>
      </c>
      <c r="I37" s="1" t="n">
        <v>14.9057</v>
      </c>
      <c r="J37" s="6" t="n">
        <v>0.6326</v>
      </c>
      <c r="K37" s="1" t="n">
        <v>0.03125973</v>
      </c>
    </row>
    <row r="38" customFormat="false" ht="12.75" hidden="false" customHeight="false" outlineLevel="0" collapsed="false">
      <c r="A38" s="1" t="s">
        <v>127</v>
      </c>
      <c r="B38" s="2" t="s">
        <v>128</v>
      </c>
      <c r="C38" s="2" t="s">
        <v>129</v>
      </c>
      <c r="D38" s="1" t="n">
        <v>14.7137</v>
      </c>
      <c r="E38" s="1" t="n">
        <v>14.8077</v>
      </c>
      <c r="F38" s="1" t="n">
        <v>14.8935</v>
      </c>
      <c r="G38" s="1" t="n">
        <v>15.4159</v>
      </c>
      <c r="H38" s="1" t="n">
        <v>15.2246</v>
      </c>
      <c r="I38" s="1" t="n">
        <v>15.6177</v>
      </c>
      <c r="J38" s="6" t="n">
        <v>0.6144</v>
      </c>
      <c r="K38" s="1" t="n">
        <v>0.007911499</v>
      </c>
    </row>
    <row r="39" customFormat="false" ht="12.75" hidden="false" customHeight="false" outlineLevel="0" collapsed="false">
      <c r="A39" s="1" t="s">
        <v>130</v>
      </c>
      <c r="B39" s="2" t="s">
        <v>131</v>
      </c>
      <c r="C39" s="2" t="s">
        <v>132</v>
      </c>
      <c r="D39" s="1" t="n">
        <v>12.6302</v>
      </c>
      <c r="E39" s="1" t="n">
        <v>13.0326</v>
      </c>
      <c r="F39" s="1" t="n">
        <v>12.7428</v>
      </c>
      <c r="G39" s="1" t="n">
        <v>13.1607</v>
      </c>
      <c r="H39" s="1" t="n">
        <v>13.5212</v>
      </c>
      <c r="I39" s="1" t="n">
        <v>13.4971</v>
      </c>
      <c r="J39" s="6" t="n">
        <v>0.5912</v>
      </c>
      <c r="K39" s="1" t="n">
        <v>0.02404174</v>
      </c>
    </row>
    <row r="40" customFormat="false" ht="12.75" hidden="false" customHeight="false" outlineLevel="0" collapsed="false">
      <c r="A40" s="1" t="s">
        <v>133</v>
      </c>
      <c r="B40" s="2" t="s">
        <v>134</v>
      </c>
      <c r="C40" s="2" t="s">
        <v>135</v>
      </c>
      <c r="D40" s="1" t="n">
        <v>16.6028</v>
      </c>
      <c r="E40" s="1" t="n">
        <v>16.5634</v>
      </c>
      <c r="F40" s="1" t="n">
        <v>16.807</v>
      </c>
      <c r="G40" s="1" t="n">
        <v>16.9127</v>
      </c>
      <c r="H40" s="1" t="n">
        <v>17.2375</v>
      </c>
      <c r="I40" s="1" t="n">
        <v>17.5004</v>
      </c>
      <c r="J40" s="6" t="n">
        <v>0.5591</v>
      </c>
      <c r="K40" s="1" t="n">
        <v>0.03969014</v>
      </c>
    </row>
    <row r="41" customFormat="false" ht="12.75" hidden="false" customHeight="false" outlineLevel="0" collapsed="false">
      <c r="A41" s="1" t="s">
        <v>136</v>
      </c>
      <c r="B41" s="2" t="s">
        <v>137</v>
      </c>
      <c r="C41" s="2" t="s">
        <v>138</v>
      </c>
      <c r="D41" s="1" t="n">
        <v>13.951</v>
      </c>
      <c r="E41" s="1" t="n">
        <v>13.8462</v>
      </c>
      <c r="F41" s="1" t="n">
        <v>13.9785</v>
      </c>
      <c r="G41" s="1" t="n">
        <v>14.4757</v>
      </c>
      <c r="H41" s="1" t="n">
        <v>14.3981</v>
      </c>
      <c r="I41" s="1" t="n">
        <v>14.4371</v>
      </c>
      <c r="J41" s="6" t="n">
        <v>0.5116</v>
      </c>
      <c r="K41" s="1" t="n">
        <v>0.000375074</v>
      </c>
    </row>
    <row r="42" customFormat="false" ht="12.75" hidden="false" customHeight="false" outlineLevel="0" collapsed="false">
      <c r="A42" s="1" t="s">
        <v>139</v>
      </c>
      <c r="B42" s="2" t="s">
        <v>140</v>
      </c>
      <c r="C42" s="2" t="s">
        <v>141</v>
      </c>
      <c r="D42" s="1" t="n">
        <v>16.6875</v>
      </c>
      <c r="E42" s="1" t="n">
        <v>16.821</v>
      </c>
      <c r="F42" s="1" t="n">
        <v>16.7382</v>
      </c>
      <c r="G42" s="1" t="n">
        <v>17.1073</v>
      </c>
      <c r="H42" s="1" t="n">
        <v>17.4654</v>
      </c>
      <c r="I42" s="1" t="n">
        <v>17.1353</v>
      </c>
      <c r="J42" s="6" t="n">
        <v>0.4871</v>
      </c>
      <c r="K42" s="1" t="n">
        <v>0.01596042</v>
      </c>
    </row>
    <row r="43" customFormat="false" ht="12.75" hidden="false" customHeight="false" outlineLevel="0" collapsed="false">
      <c r="A43" s="1" t="s">
        <v>142</v>
      </c>
      <c r="B43" s="2" t="s">
        <v>143</v>
      </c>
      <c r="C43" s="2" t="s">
        <v>144</v>
      </c>
      <c r="D43" s="1" t="n">
        <v>14.6877</v>
      </c>
      <c r="E43" s="1" t="n">
        <v>14.3482</v>
      </c>
      <c r="F43" s="1" t="n">
        <v>14.3921</v>
      </c>
      <c r="G43" s="1" t="n">
        <v>15.0847</v>
      </c>
      <c r="H43" s="1" t="n">
        <v>14.7773</v>
      </c>
      <c r="I43" s="1" t="n">
        <v>14.9591</v>
      </c>
      <c r="J43" s="6" t="n">
        <v>0.4643</v>
      </c>
      <c r="K43" s="1" t="n">
        <v>0.02882938</v>
      </c>
    </row>
    <row r="44" customFormat="false" ht="12.75" hidden="false" customHeight="false" outlineLevel="0" collapsed="false">
      <c r="A44" s="1" t="s">
        <v>145</v>
      </c>
      <c r="B44" s="2" t="s">
        <v>146</v>
      </c>
      <c r="C44" s="2" t="s">
        <v>147</v>
      </c>
      <c r="D44" s="1" t="n">
        <v>16.2644</v>
      </c>
      <c r="E44" s="1" t="n">
        <v>16.3983</v>
      </c>
      <c r="F44" s="1" t="n">
        <v>16.0701</v>
      </c>
      <c r="G44" s="1" t="n">
        <v>16.543</v>
      </c>
      <c r="H44" s="1" t="n">
        <v>16.777</v>
      </c>
      <c r="I44" s="1" t="n">
        <v>16.7914</v>
      </c>
      <c r="J44" s="6" t="n">
        <v>0.4596</v>
      </c>
      <c r="K44" s="1" t="n">
        <v>0.02112871</v>
      </c>
      <c r="L44" s="0" t="s">
        <v>51</v>
      </c>
    </row>
    <row r="45" customFormat="false" ht="12.75" hidden="false" customHeight="false" outlineLevel="0" collapsed="false">
      <c r="A45" s="1" t="s">
        <v>148</v>
      </c>
      <c r="B45" s="2" t="s">
        <v>149</v>
      </c>
      <c r="C45" s="2" t="s">
        <v>150</v>
      </c>
      <c r="D45" s="1" t="n">
        <v>15.2512</v>
      </c>
      <c r="E45" s="1" t="n">
        <v>15.0789</v>
      </c>
      <c r="F45" s="1" t="n">
        <v>15.1592</v>
      </c>
      <c r="G45" s="1" t="n">
        <v>15.4634</v>
      </c>
      <c r="H45" s="1" t="n">
        <v>15.8178</v>
      </c>
      <c r="I45" s="1" t="n">
        <v>15.4551</v>
      </c>
      <c r="J45" s="6" t="n">
        <v>0.4155</v>
      </c>
      <c r="K45" s="1" t="n">
        <v>0.03258819</v>
      </c>
    </row>
    <row r="46" customFormat="false" ht="12.75" hidden="false" customHeight="false" outlineLevel="0" collapsed="false">
      <c r="A46" s="1" t="s">
        <v>151</v>
      </c>
      <c r="B46" s="2" t="s">
        <v>152</v>
      </c>
      <c r="C46" s="2" t="s">
        <v>153</v>
      </c>
      <c r="D46" s="1" t="n">
        <v>14.368</v>
      </c>
      <c r="E46" s="1" t="n">
        <v>14.7085</v>
      </c>
      <c r="F46" s="1" t="n">
        <v>14.4466</v>
      </c>
      <c r="G46" s="1" t="n">
        <v>14.7458</v>
      </c>
      <c r="H46" s="1" t="n">
        <v>15.0736</v>
      </c>
      <c r="I46" s="1" t="n">
        <v>14.8752</v>
      </c>
      <c r="J46" s="6" t="n">
        <v>0.3904</v>
      </c>
      <c r="K46" s="1" t="n">
        <v>0.04964085</v>
      </c>
    </row>
    <row r="47" customFormat="false" ht="12.75" hidden="false" customHeight="false" outlineLevel="0" collapsed="false">
      <c r="A47" s="1" t="s">
        <v>154</v>
      </c>
      <c r="B47" s="2" t="s">
        <v>155</v>
      </c>
      <c r="C47" s="2" t="s">
        <v>156</v>
      </c>
      <c r="D47" s="1" t="n">
        <v>17.6822</v>
      </c>
      <c r="E47" s="1" t="n">
        <v>17.6573</v>
      </c>
      <c r="F47" s="1" t="n">
        <v>17.5675</v>
      </c>
      <c r="G47" s="1" t="n">
        <v>18</v>
      </c>
      <c r="H47" s="1" t="n">
        <v>17.9962</v>
      </c>
      <c r="I47" s="1" t="n">
        <v>17.9282</v>
      </c>
      <c r="J47" s="6" t="n">
        <v>0.3391</v>
      </c>
      <c r="K47" s="1" t="n">
        <v>0.001268914</v>
      </c>
    </row>
    <row r="48" customFormat="false" ht="12.75" hidden="false" customHeight="false" outlineLevel="0" collapsed="false">
      <c r="A48" s="1" t="s">
        <v>157</v>
      </c>
      <c r="B48" s="2" t="s">
        <v>158</v>
      </c>
      <c r="C48" s="2" t="s">
        <v>159</v>
      </c>
      <c r="D48" s="1" t="n">
        <v>17.8855</v>
      </c>
      <c r="E48" s="1" t="n">
        <v>17.7951</v>
      </c>
      <c r="F48" s="1" t="n">
        <v>17.7709</v>
      </c>
      <c r="G48" s="1" t="n">
        <v>17.9058</v>
      </c>
      <c r="H48" s="1" t="n">
        <v>18.0089</v>
      </c>
      <c r="I48" s="1" t="n">
        <v>17.9375</v>
      </c>
      <c r="J48" s="6" t="n">
        <v>0.1336</v>
      </c>
      <c r="K48" s="1" t="n">
        <v>0.04485823</v>
      </c>
    </row>
    <row r="49" customFormat="false" ht="12.75" hidden="false" customHeight="false" outlineLevel="0" collapsed="false">
      <c r="A49" s="1" t="s">
        <v>160</v>
      </c>
      <c r="B49" s="2" t="s">
        <v>161</v>
      </c>
      <c r="C49" s="2" t="s">
        <v>162</v>
      </c>
      <c r="D49" s="1" t="n">
        <v>17.8848</v>
      </c>
      <c r="E49" s="1" t="n">
        <v>17.9051</v>
      </c>
      <c r="F49" s="1" t="n">
        <v>17.9559</v>
      </c>
      <c r="G49" s="1" t="n">
        <v>17.5137</v>
      </c>
      <c r="H49" s="1" t="n">
        <v>17.6264</v>
      </c>
      <c r="I49" s="1" t="n">
        <v>17.7699</v>
      </c>
      <c r="J49" s="6" t="n">
        <v>-0.2785</v>
      </c>
      <c r="K49" s="1" t="n">
        <v>0.02248023</v>
      </c>
    </row>
    <row r="50" customFormat="false" ht="12.75" hidden="false" customHeight="false" outlineLevel="0" collapsed="false">
      <c r="A50" s="1" t="s">
        <v>163</v>
      </c>
      <c r="B50" s="2" t="s">
        <v>164</v>
      </c>
      <c r="C50" s="2" t="s">
        <v>165</v>
      </c>
      <c r="D50" s="1" t="n">
        <v>18.1074</v>
      </c>
      <c r="E50" s="1" t="n">
        <v>18.1813</v>
      </c>
      <c r="F50" s="1" t="n">
        <v>17.8084</v>
      </c>
      <c r="G50" s="1" t="n">
        <v>17.7752</v>
      </c>
      <c r="H50" s="1" t="n">
        <v>17.6228</v>
      </c>
      <c r="I50" s="1" t="n">
        <v>17.6652</v>
      </c>
      <c r="J50" s="6" t="n">
        <v>-0.3445</v>
      </c>
      <c r="K50" s="1" t="n">
        <v>0.04839002</v>
      </c>
      <c r="L50" s="0" t="s">
        <v>166</v>
      </c>
    </row>
    <row r="51" customFormat="false" ht="12.75" hidden="false" customHeight="false" outlineLevel="0" collapsed="false">
      <c r="A51" s="1" t="s">
        <v>167</v>
      </c>
      <c r="B51" s="2" t="s">
        <v>168</v>
      </c>
      <c r="C51" s="2" t="s">
        <v>169</v>
      </c>
      <c r="D51" s="1" t="n">
        <v>15.8585</v>
      </c>
      <c r="E51" s="1" t="n">
        <v>15.7806</v>
      </c>
      <c r="F51" s="1" t="n">
        <v>15.8206</v>
      </c>
      <c r="G51" s="1" t="n">
        <v>15.2326</v>
      </c>
      <c r="H51" s="1" t="n">
        <v>15.5549</v>
      </c>
      <c r="I51" s="1" t="n">
        <v>15.5239</v>
      </c>
      <c r="J51" s="6" t="n">
        <v>-0.3828</v>
      </c>
      <c r="K51" s="1" t="n">
        <v>0.02192203</v>
      </c>
    </row>
    <row r="52" customFormat="false" ht="12.75" hidden="false" customHeight="false" outlineLevel="0" collapsed="false">
      <c r="A52" s="1" t="s">
        <v>170</v>
      </c>
      <c r="B52" s="2" t="s">
        <v>171</v>
      </c>
      <c r="C52" s="2" t="s">
        <v>172</v>
      </c>
      <c r="D52" s="1" t="n">
        <v>15.1516</v>
      </c>
      <c r="E52" s="1" t="n">
        <v>14.9249</v>
      </c>
      <c r="F52" s="1" t="n">
        <v>14.939</v>
      </c>
      <c r="G52" s="1" t="n">
        <v>14.5664</v>
      </c>
      <c r="H52" s="1" t="n">
        <v>14.6403</v>
      </c>
      <c r="I52" s="1" t="n">
        <v>14.6265</v>
      </c>
      <c r="J52" s="6" t="n">
        <v>-0.394</v>
      </c>
      <c r="K52" s="1" t="n">
        <v>0.006818282</v>
      </c>
    </row>
    <row r="53" customFormat="false" ht="12.75" hidden="false" customHeight="false" outlineLevel="0" collapsed="false">
      <c r="A53" s="1" t="s">
        <v>173</v>
      </c>
      <c r="B53" s="2" t="s">
        <v>174</v>
      </c>
      <c r="C53" s="2" t="s">
        <v>175</v>
      </c>
      <c r="D53" s="1" t="n">
        <v>18.1116</v>
      </c>
      <c r="E53" s="1" t="n">
        <v>18.0491</v>
      </c>
      <c r="F53" s="1" t="n">
        <v>18.1067</v>
      </c>
      <c r="G53" s="1" t="n">
        <v>17.4599</v>
      </c>
      <c r="H53" s="1" t="n">
        <v>17.6752</v>
      </c>
      <c r="I53" s="1" t="n">
        <v>17.691</v>
      </c>
      <c r="J53" s="6" t="n">
        <v>-0.4803</v>
      </c>
      <c r="K53" s="1" t="n">
        <v>0.003393605</v>
      </c>
    </row>
    <row r="54" customFormat="false" ht="12.75" hidden="false" customHeight="false" outlineLevel="0" collapsed="false">
      <c r="A54" s="1" t="s">
        <v>176</v>
      </c>
      <c r="B54" s="2" t="s">
        <v>177</v>
      </c>
      <c r="C54" s="2" t="s">
        <v>178</v>
      </c>
      <c r="D54" s="1" t="n">
        <v>15.4783</v>
      </c>
      <c r="E54" s="1" t="n">
        <v>15.6263</v>
      </c>
      <c r="F54" s="1" t="n">
        <v>15.827</v>
      </c>
      <c r="G54" s="1" t="n">
        <v>14.9832</v>
      </c>
      <c r="H54" s="1" t="n">
        <v>15.1113</v>
      </c>
      <c r="I54" s="1" t="n">
        <v>15.3797</v>
      </c>
      <c r="J54" s="6" t="n">
        <v>-0.4858</v>
      </c>
      <c r="K54" s="1" t="n">
        <v>0.03467471</v>
      </c>
    </row>
    <row r="55" customFormat="false" ht="12.75" hidden="false" customHeight="false" outlineLevel="0" collapsed="false">
      <c r="A55" s="1" t="s">
        <v>179</v>
      </c>
      <c r="B55" s="2" t="s">
        <v>180</v>
      </c>
      <c r="C55" s="2" t="s">
        <v>181</v>
      </c>
      <c r="D55" s="1" t="n">
        <v>18.4714</v>
      </c>
      <c r="E55" s="1" t="n">
        <v>18.3836</v>
      </c>
      <c r="F55" s="1" t="n">
        <v>18.6774</v>
      </c>
      <c r="G55" s="1" t="n">
        <v>17.9557</v>
      </c>
      <c r="H55" s="1" t="n">
        <v>18.1194</v>
      </c>
      <c r="I55" s="1" t="n">
        <v>17.9629</v>
      </c>
      <c r="J55" s="6" t="n">
        <v>-0.4982</v>
      </c>
      <c r="K55" s="1" t="n">
        <v>0.008179905</v>
      </c>
    </row>
    <row r="56" customFormat="false" ht="12.75" hidden="false" customHeight="false" outlineLevel="0" collapsed="false">
      <c r="A56" s="1" t="s">
        <v>182</v>
      </c>
      <c r="B56" s="2" t="s">
        <v>183</v>
      </c>
      <c r="C56" s="2" t="s">
        <v>184</v>
      </c>
      <c r="D56" s="1" t="n">
        <v>13.8213</v>
      </c>
      <c r="E56" s="1" t="n">
        <v>14.2257</v>
      </c>
      <c r="F56" s="1" t="n">
        <v>14.0756</v>
      </c>
      <c r="G56" s="1" t="n">
        <v>13.6024</v>
      </c>
      <c r="H56" s="1" t="n">
        <v>13.2821</v>
      </c>
      <c r="I56" s="1" t="n">
        <v>13.6754</v>
      </c>
      <c r="J56" s="6" t="n">
        <v>-0.5209</v>
      </c>
      <c r="K56" s="1" t="n">
        <v>0.0367699</v>
      </c>
    </row>
    <row r="57" customFormat="false" ht="12.75" hidden="false" customHeight="false" outlineLevel="0" collapsed="false">
      <c r="A57" s="1" t="s">
        <v>185</v>
      </c>
      <c r="B57" s="2" t="s">
        <v>186</v>
      </c>
      <c r="C57" s="2" t="s">
        <v>187</v>
      </c>
      <c r="D57" s="1" t="n">
        <v>16.8908</v>
      </c>
      <c r="E57" s="1" t="n">
        <v>17.0607</v>
      </c>
      <c r="F57" s="1" t="n">
        <v>17.1902</v>
      </c>
      <c r="G57" s="1" t="n">
        <v>16.4136</v>
      </c>
      <c r="H57" s="1" t="n">
        <v>16.6158</v>
      </c>
      <c r="I57" s="1" t="n">
        <v>16.5366</v>
      </c>
      <c r="J57" s="6" t="n">
        <v>-0.5253</v>
      </c>
      <c r="K57" s="1" t="n">
        <v>0.007419635</v>
      </c>
    </row>
    <row r="58" customFormat="false" ht="12.75" hidden="false" customHeight="false" outlineLevel="0" collapsed="false">
      <c r="A58" s="1" t="s">
        <v>188</v>
      </c>
      <c r="B58" s="2" t="s">
        <v>189</v>
      </c>
      <c r="C58" s="2" t="s">
        <v>190</v>
      </c>
      <c r="D58" s="1" t="n">
        <v>15.3963</v>
      </c>
      <c r="E58" s="1" t="n">
        <v>15.1484</v>
      </c>
      <c r="F58" s="1" t="n">
        <v>15.2995</v>
      </c>
      <c r="G58" s="1" t="n">
        <v>14.4225</v>
      </c>
      <c r="H58" s="1" t="n">
        <v>14.8171</v>
      </c>
      <c r="I58" s="1" t="n">
        <v>15.0078</v>
      </c>
      <c r="J58" s="6" t="n">
        <v>-0.5322</v>
      </c>
      <c r="K58" s="1" t="n">
        <v>0.04644677</v>
      </c>
    </row>
    <row r="59" customFormat="false" ht="12.75" hidden="false" customHeight="false" outlineLevel="0" collapsed="false">
      <c r="A59" s="1" t="s">
        <v>191</v>
      </c>
      <c r="B59" s="2" t="s">
        <v>192</v>
      </c>
      <c r="C59" s="2" t="s">
        <v>193</v>
      </c>
      <c r="D59" s="1" t="n">
        <v>17.1092</v>
      </c>
      <c r="E59" s="1" t="n">
        <v>17.0305</v>
      </c>
      <c r="F59" s="1" t="n">
        <v>16.9038</v>
      </c>
      <c r="G59" s="1" t="n">
        <v>16.2094</v>
      </c>
      <c r="H59" s="1" t="n">
        <v>16.7312</v>
      </c>
      <c r="I59" s="1" t="n">
        <v>16.4699</v>
      </c>
      <c r="J59" s="6" t="n">
        <v>-0.5444</v>
      </c>
      <c r="K59" s="1" t="n">
        <v>0.02834535</v>
      </c>
      <c r="L59" s="0" t="s">
        <v>51</v>
      </c>
    </row>
    <row r="60" customFormat="false" ht="12.75" hidden="false" customHeight="false" outlineLevel="0" collapsed="false">
      <c r="A60" s="1" t="s">
        <v>194</v>
      </c>
      <c r="B60" s="2" t="s">
        <v>195</v>
      </c>
      <c r="C60" s="2" t="s">
        <v>196</v>
      </c>
      <c r="D60" s="1" t="n">
        <v>18.1503</v>
      </c>
      <c r="E60" s="1" t="n">
        <v>18.2451</v>
      </c>
      <c r="F60" s="1" t="n">
        <v>18.0526</v>
      </c>
      <c r="G60" s="1" t="n">
        <v>17.2976</v>
      </c>
      <c r="H60" s="1" t="n">
        <v>17.8297</v>
      </c>
      <c r="I60" s="1" t="n">
        <v>17.6783</v>
      </c>
      <c r="J60" s="6" t="n">
        <v>-0.5474</v>
      </c>
      <c r="K60" s="1" t="n">
        <v>0.03098076</v>
      </c>
    </row>
    <row r="61" customFormat="false" ht="12.75" hidden="false" customHeight="false" outlineLevel="0" collapsed="false">
      <c r="A61" s="1" t="s">
        <v>197</v>
      </c>
      <c r="B61" s="2" t="s">
        <v>198</v>
      </c>
      <c r="C61" s="2" t="s">
        <v>199</v>
      </c>
      <c r="D61" s="1" t="n">
        <v>16.5177</v>
      </c>
      <c r="E61" s="1" t="n">
        <v>16.6309</v>
      </c>
      <c r="F61" s="1" t="n">
        <v>16.5563</v>
      </c>
      <c r="G61" s="1" t="n">
        <v>15.7012</v>
      </c>
      <c r="H61" s="1" t="n">
        <v>16.2095</v>
      </c>
      <c r="I61" s="1" t="n">
        <v>16.1177</v>
      </c>
      <c r="J61" s="6" t="n">
        <v>-0.5589</v>
      </c>
      <c r="K61" s="1" t="n">
        <v>0.02500419</v>
      </c>
      <c r="L61" s="0" t="s">
        <v>200</v>
      </c>
    </row>
    <row r="62" customFormat="false" ht="12.75" hidden="false" customHeight="false" outlineLevel="0" collapsed="false">
      <c r="A62" s="1" t="s">
        <v>201</v>
      </c>
      <c r="B62" s="2" t="s">
        <v>202</v>
      </c>
      <c r="C62" s="2" t="s">
        <v>203</v>
      </c>
      <c r="D62" s="1" t="n">
        <v>14.3713</v>
      </c>
      <c r="E62" s="1" t="n">
        <v>14.4157</v>
      </c>
      <c r="F62" s="1" t="n">
        <v>14.827</v>
      </c>
      <c r="G62" s="1" t="n">
        <v>13.9655</v>
      </c>
      <c r="H62" s="1" t="n">
        <v>13.7235</v>
      </c>
      <c r="I62" s="1" t="n">
        <v>14.1679</v>
      </c>
      <c r="J62" s="6" t="n">
        <v>-0.5856</v>
      </c>
      <c r="K62" s="1" t="n">
        <v>0.03905946</v>
      </c>
    </row>
    <row r="63" customFormat="false" ht="12.75" hidden="false" customHeight="false" outlineLevel="0" collapsed="false">
      <c r="A63" s="1" t="s">
        <v>204</v>
      </c>
      <c r="B63" s="2" t="s">
        <v>205</v>
      </c>
      <c r="C63" s="2" t="s">
        <v>206</v>
      </c>
      <c r="D63" s="1" t="n">
        <v>18.7639</v>
      </c>
      <c r="E63" s="1" t="n">
        <v>18.4981</v>
      </c>
      <c r="F63" s="1" t="n">
        <v>18.9843</v>
      </c>
      <c r="G63" s="1" t="n">
        <v>18.2494</v>
      </c>
      <c r="H63" s="1" t="n">
        <v>18.0348</v>
      </c>
      <c r="I63" s="1" t="n">
        <v>18.162</v>
      </c>
      <c r="J63" s="6" t="n">
        <v>-0.5999</v>
      </c>
      <c r="K63" s="1" t="n">
        <v>0.01750109</v>
      </c>
    </row>
    <row r="64" customFormat="false" ht="12.75" hidden="false" customHeight="false" outlineLevel="0" collapsed="false">
      <c r="A64" s="1" t="s">
        <v>207</v>
      </c>
      <c r="B64" s="2" t="s">
        <v>208</v>
      </c>
      <c r="C64" s="2" t="s">
        <v>209</v>
      </c>
      <c r="D64" s="1" t="n">
        <v>15.7136</v>
      </c>
      <c r="E64" s="1" t="n">
        <v>15.5664</v>
      </c>
      <c r="F64" s="1" t="n">
        <v>15.7293</v>
      </c>
      <c r="G64" s="1" t="n">
        <v>14.6683</v>
      </c>
      <c r="H64" s="1" t="n">
        <v>15.2617</v>
      </c>
      <c r="I64" s="1" t="n">
        <v>15.273</v>
      </c>
      <c r="J64" s="6" t="n">
        <v>-0.6021</v>
      </c>
      <c r="K64" s="1" t="n">
        <v>0.04332941</v>
      </c>
    </row>
    <row r="65" customFormat="false" ht="12.75" hidden="false" customHeight="false" outlineLevel="0" collapsed="false">
      <c r="A65" s="1" t="s">
        <v>210</v>
      </c>
      <c r="B65" s="2" t="s">
        <v>211</v>
      </c>
      <c r="C65" s="2" t="s">
        <v>212</v>
      </c>
      <c r="D65" s="1" t="n">
        <v>16.0896</v>
      </c>
      <c r="E65" s="1" t="n">
        <v>15.8455</v>
      </c>
      <c r="F65" s="1" t="n">
        <v>16.0416</v>
      </c>
      <c r="G65" s="1" t="n">
        <v>15.6097</v>
      </c>
      <c r="H65" s="1" t="n">
        <v>15.3305</v>
      </c>
      <c r="I65" s="1" t="n">
        <v>15.1919</v>
      </c>
      <c r="J65" s="6" t="n">
        <v>-0.6149</v>
      </c>
      <c r="K65" s="1" t="n">
        <v>0.01288137</v>
      </c>
      <c r="L65" s="0" t="s">
        <v>51</v>
      </c>
    </row>
    <row r="66" customFormat="false" ht="12.75" hidden="false" customHeight="false" outlineLevel="0" collapsed="false">
      <c r="A66" s="1" t="s">
        <v>213</v>
      </c>
      <c r="B66" s="2" t="s">
        <v>214</v>
      </c>
      <c r="C66" s="2" t="s">
        <v>215</v>
      </c>
      <c r="D66" s="1" t="n">
        <v>13.4714</v>
      </c>
      <c r="E66" s="1" t="n">
        <v>12.9701</v>
      </c>
      <c r="F66" s="1" t="n">
        <v>13.3485</v>
      </c>
      <c r="G66" s="1" t="n">
        <v>12.8845</v>
      </c>
      <c r="H66" s="1" t="n">
        <v>12.6675</v>
      </c>
      <c r="I66" s="1" t="n">
        <v>12.3158</v>
      </c>
      <c r="J66" s="6" t="n">
        <v>-0.6406</v>
      </c>
      <c r="K66" s="1" t="n">
        <v>0.04595613</v>
      </c>
    </row>
    <row r="67" customFormat="false" ht="12.75" hidden="false" customHeight="false" outlineLevel="0" collapsed="false">
      <c r="A67" s="1" t="s">
        <v>216</v>
      </c>
      <c r="B67" s="2" t="s">
        <v>217</v>
      </c>
      <c r="C67" s="2" t="s">
        <v>218</v>
      </c>
      <c r="D67" s="1" t="n">
        <v>14.3884</v>
      </c>
      <c r="E67" s="1" t="n">
        <v>14.4079</v>
      </c>
      <c r="F67" s="1" t="n">
        <v>14.5562</v>
      </c>
      <c r="G67" s="1" t="n">
        <v>13.4117</v>
      </c>
      <c r="H67" s="1" t="n">
        <v>14.1465</v>
      </c>
      <c r="I67" s="1" t="n">
        <v>13.8616</v>
      </c>
      <c r="J67" s="6" t="n">
        <v>-0.6442</v>
      </c>
      <c r="K67" s="1" t="n">
        <v>0.04308935</v>
      </c>
    </row>
    <row r="68" customFormat="false" ht="12.75" hidden="false" customHeight="false" outlineLevel="0" collapsed="false">
      <c r="A68" s="1" t="s">
        <v>219</v>
      </c>
      <c r="B68" s="2" t="s">
        <v>220</v>
      </c>
      <c r="C68" s="2" t="s">
        <v>221</v>
      </c>
      <c r="D68" s="1" t="n">
        <v>18.5081</v>
      </c>
      <c r="E68" s="1" t="n">
        <v>18.4121</v>
      </c>
      <c r="F68" s="1" t="n">
        <v>18.5007</v>
      </c>
      <c r="G68" s="1" t="n">
        <v>17.9319</v>
      </c>
      <c r="H68" s="1" t="n">
        <v>17.5792</v>
      </c>
      <c r="I68" s="1" t="n">
        <v>17.9618</v>
      </c>
      <c r="J68" s="6" t="n">
        <v>-0.6494</v>
      </c>
      <c r="K68" s="1" t="n">
        <v>0.006855786</v>
      </c>
      <c r="L68" s="0" t="s">
        <v>200</v>
      </c>
    </row>
    <row r="69" customFormat="false" ht="12.75" hidden="false" customHeight="false" outlineLevel="0" collapsed="false">
      <c r="A69" s="1" t="s">
        <v>222</v>
      </c>
      <c r="B69" s="2" t="s">
        <v>223</v>
      </c>
      <c r="C69" s="2" t="s">
        <v>224</v>
      </c>
      <c r="D69" s="1" t="n">
        <v>18.4782</v>
      </c>
      <c r="E69" s="1" t="n">
        <v>18.2409</v>
      </c>
      <c r="F69" s="1" t="n">
        <v>18.4368</v>
      </c>
      <c r="G69" s="1" t="n">
        <v>17.6607</v>
      </c>
      <c r="H69" s="1" t="n">
        <v>17.7724</v>
      </c>
      <c r="I69" s="1" t="n">
        <v>17.7574</v>
      </c>
      <c r="J69" s="6" t="n">
        <v>-0.6552</v>
      </c>
      <c r="K69" s="1" t="n">
        <v>0.001277188</v>
      </c>
    </row>
    <row r="70" customFormat="false" ht="12.75" hidden="false" customHeight="false" outlineLevel="0" collapsed="false">
      <c r="A70" s="1" t="s">
        <v>225</v>
      </c>
      <c r="B70" s="2" t="s">
        <v>226</v>
      </c>
      <c r="C70" s="2" t="s">
        <v>227</v>
      </c>
      <c r="D70" s="1" t="n">
        <v>17.4153</v>
      </c>
      <c r="E70" s="1" t="n">
        <v>17.1006</v>
      </c>
      <c r="F70" s="1" t="n">
        <v>17.3982</v>
      </c>
      <c r="G70" s="1" t="n">
        <v>16.8895</v>
      </c>
      <c r="H70" s="1" t="n">
        <v>16.4484</v>
      </c>
      <c r="I70" s="1" t="n">
        <v>16.5428</v>
      </c>
      <c r="J70" s="6" t="n">
        <v>-0.6778</v>
      </c>
      <c r="K70" s="1" t="n">
        <v>0.01585751</v>
      </c>
    </row>
    <row r="71" customFormat="false" ht="12.75" hidden="false" customHeight="false" outlineLevel="0" collapsed="false">
      <c r="A71" s="1" t="s">
        <v>228</v>
      </c>
      <c r="B71" s="2" t="s">
        <v>229</v>
      </c>
      <c r="C71" s="2" t="s">
        <v>230</v>
      </c>
      <c r="D71" s="1" t="n">
        <v>13.819</v>
      </c>
      <c r="E71" s="1" t="n">
        <v>14.1739</v>
      </c>
      <c r="F71" s="1" t="n">
        <v>13.9907</v>
      </c>
      <c r="G71" s="1" t="n">
        <v>13.3118</v>
      </c>
      <c r="H71" s="1" t="n">
        <v>13.5124</v>
      </c>
      <c r="I71" s="1" t="n">
        <v>12.9403</v>
      </c>
      <c r="J71" s="6" t="n">
        <v>-0.7397</v>
      </c>
      <c r="K71" s="1" t="n">
        <v>0.01967827</v>
      </c>
    </row>
    <row r="72" customFormat="false" ht="12.75" hidden="false" customHeight="false" outlineLevel="0" collapsed="false">
      <c r="A72" s="1" t="s">
        <v>231</v>
      </c>
      <c r="B72" s="2" t="s">
        <v>232</v>
      </c>
      <c r="C72" s="2" t="s">
        <v>233</v>
      </c>
      <c r="D72" s="1" t="n">
        <v>16.8902</v>
      </c>
      <c r="E72" s="1" t="n">
        <v>16.9059</v>
      </c>
      <c r="F72" s="1" t="n">
        <v>17.0009</v>
      </c>
      <c r="G72" s="1" t="n">
        <v>15.7602</v>
      </c>
      <c r="H72" s="1" t="n">
        <v>16.6431</v>
      </c>
      <c r="I72" s="1" t="n">
        <v>16.0497</v>
      </c>
      <c r="J72" s="6" t="n">
        <v>-0.7813</v>
      </c>
      <c r="K72" s="1" t="n">
        <v>0.04071776</v>
      </c>
    </row>
    <row r="73" customFormat="false" ht="12.75" hidden="false" customHeight="false" outlineLevel="0" collapsed="false">
      <c r="A73" s="1" t="s">
        <v>234</v>
      </c>
      <c r="B73" s="2" t="s">
        <v>235</v>
      </c>
      <c r="C73" s="2" t="s">
        <v>236</v>
      </c>
      <c r="D73" s="1" t="n">
        <v>13.5652</v>
      </c>
      <c r="E73" s="1" t="n">
        <v>13.7134</v>
      </c>
      <c r="F73" s="1" t="n">
        <v>13.299</v>
      </c>
      <c r="G73" s="1" t="n">
        <v>13.1165</v>
      </c>
      <c r="H73" s="1" t="n">
        <v>12.7678</v>
      </c>
      <c r="I73" s="1" t="n">
        <v>12.2371</v>
      </c>
      <c r="J73" s="6" t="n">
        <v>-0.8186</v>
      </c>
      <c r="K73" s="1" t="n">
        <v>0.04440557</v>
      </c>
    </row>
    <row r="74" customFormat="false" ht="12.75" hidden="false" customHeight="false" outlineLevel="0" collapsed="false">
      <c r="A74" s="1" t="s">
        <v>237</v>
      </c>
      <c r="B74" s="2" t="s">
        <v>238</v>
      </c>
      <c r="C74" s="2" t="s">
        <v>239</v>
      </c>
      <c r="D74" s="1" t="n">
        <v>15.4888</v>
      </c>
      <c r="E74" s="1" t="n">
        <v>15.8269</v>
      </c>
      <c r="F74" s="1" t="n">
        <v>15.9173</v>
      </c>
      <c r="G74" s="1" t="n">
        <v>14.9441</v>
      </c>
      <c r="H74" s="1" t="n">
        <v>14.5937</v>
      </c>
      <c r="I74" s="1" t="n">
        <v>15.0785</v>
      </c>
      <c r="J74" s="6" t="n">
        <v>-0.8721</v>
      </c>
      <c r="K74" s="1" t="n">
        <v>0.01098044</v>
      </c>
    </row>
    <row r="75" customFormat="false" ht="12.75" hidden="false" customHeight="false" outlineLevel="0" collapsed="false">
      <c r="A75" s="1" t="s">
        <v>240</v>
      </c>
      <c r="B75" s="2" t="s">
        <v>241</v>
      </c>
      <c r="C75" s="2" t="s">
        <v>242</v>
      </c>
      <c r="D75" s="1" t="n">
        <v>15.4218</v>
      </c>
      <c r="E75" s="1" t="n">
        <v>15.5002</v>
      </c>
      <c r="F75" s="1" t="n">
        <v>15.958</v>
      </c>
      <c r="G75" s="1" t="n">
        <v>14.505</v>
      </c>
      <c r="H75" s="1" t="n">
        <v>14.5073</v>
      </c>
      <c r="I75" s="1" t="n">
        <v>15.2294</v>
      </c>
      <c r="J75" s="6" t="n">
        <v>-0.8794</v>
      </c>
      <c r="K75" s="1" t="n">
        <v>0.04004209</v>
      </c>
      <c r="L75" s="0" t="s">
        <v>243</v>
      </c>
    </row>
    <row r="76" customFormat="false" ht="12.75" hidden="false" customHeight="false" outlineLevel="0" collapsed="false">
      <c r="A76" s="1" t="s">
        <v>244</v>
      </c>
      <c r="B76" s="2" t="s">
        <v>245</v>
      </c>
      <c r="C76" s="2" t="s">
        <v>246</v>
      </c>
      <c r="D76" s="1" t="n">
        <v>14.8445</v>
      </c>
      <c r="E76" s="1" t="n">
        <v>14.7104</v>
      </c>
      <c r="F76" s="1" t="n">
        <v>15.0086</v>
      </c>
      <c r="G76" s="1" t="n">
        <v>14.031</v>
      </c>
      <c r="H76" s="1" t="n">
        <v>13.7255</v>
      </c>
      <c r="I76" s="1" t="n">
        <v>14.0905</v>
      </c>
      <c r="J76" s="6" t="n">
        <v>-0.9055</v>
      </c>
      <c r="K76" s="1" t="n">
        <v>0.00311793</v>
      </c>
      <c r="L76" s="0" t="s">
        <v>51</v>
      </c>
    </row>
    <row r="77" customFormat="false" ht="12.75" hidden="false" customHeight="false" outlineLevel="0" collapsed="false">
      <c r="A77" s="1" t="s">
        <v>247</v>
      </c>
      <c r="B77" s="2" t="s">
        <v>248</v>
      </c>
      <c r="C77" s="2" t="s">
        <v>249</v>
      </c>
      <c r="D77" s="1" t="n">
        <v>14.0433</v>
      </c>
      <c r="E77" s="1" t="n">
        <v>14.127</v>
      </c>
      <c r="F77" s="1" t="n">
        <v>13.7988</v>
      </c>
      <c r="G77" s="1" t="n">
        <v>12.6947</v>
      </c>
      <c r="H77" s="1" t="n">
        <v>13.4256</v>
      </c>
      <c r="I77" s="1" t="n">
        <v>12.9511</v>
      </c>
      <c r="J77" s="6" t="n">
        <v>-0.9658</v>
      </c>
      <c r="K77" s="1" t="n">
        <v>0.01486797</v>
      </c>
      <c r="L77" s="0" t="s">
        <v>250</v>
      </c>
    </row>
    <row r="78" customFormat="false" ht="12.75" hidden="false" customHeight="false" outlineLevel="0" collapsed="false">
      <c r="A78" s="1" t="s">
        <v>251</v>
      </c>
      <c r="B78" s="2" t="s">
        <v>252</v>
      </c>
      <c r="C78" s="2" t="s">
        <v>253</v>
      </c>
      <c r="D78" s="1" t="n">
        <v>13.7853</v>
      </c>
      <c r="E78" s="1" t="n">
        <v>13.0018</v>
      </c>
      <c r="F78" s="1" t="n">
        <v>13.7332</v>
      </c>
      <c r="G78" s="1" t="n">
        <v>12.1595</v>
      </c>
      <c r="H78" s="1" t="n">
        <v>12.7345</v>
      </c>
      <c r="I78" s="1" t="n">
        <v>12.5965</v>
      </c>
      <c r="J78" s="6" t="n">
        <v>-1.0099</v>
      </c>
      <c r="K78" s="1" t="n">
        <v>0.03010588</v>
      </c>
    </row>
    <row r="79" customFormat="false" ht="12.75" hidden="false" customHeight="false" outlineLevel="0" collapsed="false">
      <c r="A79" s="1" t="s">
        <v>254</v>
      </c>
      <c r="B79" s="2" t="s">
        <v>255</v>
      </c>
      <c r="C79" s="2" t="s">
        <v>256</v>
      </c>
      <c r="D79" s="1" t="n">
        <v>15.332</v>
      </c>
      <c r="E79" s="1" t="n">
        <v>15.4275</v>
      </c>
      <c r="F79" s="1" t="n">
        <v>15.076</v>
      </c>
      <c r="G79" s="1" t="n">
        <v>14.079</v>
      </c>
      <c r="H79" s="1" t="n">
        <v>14.4436</v>
      </c>
      <c r="I79" s="1" t="n">
        <v>14.189</v>
      </c>
      <c r="J79" s="6" t="n">
        <v>-1.0412</v>
      </c>
      <c r="K79" s="1" t="n">
        <v>0.002293634</v>
      </c>
    </row>
    <row r="80" customFormat="false" ht="12.75" hidden="false" customHeight="false" outlineLevel="0" collapsed="false">
      <c r="A80" s="1" t="s">
        <v>257</v>
      </c>
      <c r="B80" s="2" t="s">
        <v>258</v>
      </c>
      <c r="C80" s="2" t="s">
        <v>259</v>
      </c>
      <c r="D80" s="1" t="n">
        <v>16.7999</v>
      </c>
      <c r="E80" s="1" t="n">
        <v>16.9224</v>
      </c>
      <c r="F80" s="1" t="n">
        <v>16.7295</v>
      </c>
      <c r="G80" s="1" t="n">
        <v>15.4878</v>
      </c>
      <c r="H80" s="1" t="n">
        <v>16.1412</v>
      </c>
      <c r="I80" s="1" t="n">
        <v>15.61</v>
      </c>
      <c r="J80" s="6" t="n">
        <v>-1.0709</v>
      </c>
      <c r="K80" s="1" t="n">
        <v>0.006788418</v>
      </c>
    </row>
    <row r="81" customFormat="false" ht="12.75" hidden="false" customHeight="false" outlineLevel="0" collapsed="false">
      <c r="A81" s="1" t="s">
        <v>260</v>
      </c>
      <c r="B81" s="2" t="s">
        <v>261</v>
      </c>
      <c r="C81" s="2" t="s">
        <v>262</v>
      </c>
      <c r="D81" s="1" t="n">
        <v>15.635</v>
      </c>
      <c r="E81" s="1" t="n">
        <v>15.5177</v>
      </c>
      <c r="F81" s="1" t="n">
        <v>15.7577</v>
      </c>
      <c r="G81" s="1" t="n">
        <v>15.1666</v>
      </c>
      <c r="H81" s="1" t="n">
        <v>14.1534</v>
      </c>
      <c r="I81" s="1" t="n">
        <v>14.254</v>
      </c>
      <c r="J81" s="6" t="n">
        <v>-1.1122</v>
      </c>
      <c r="K81" s="1" t="n">
        <v>0.02794623</v>
      </c>
      <c r="L81" s="0" t="s">
        <v>263</v>
      </c>
    </row>
    <row r="82" customFormat="false" ht="12.75" hidden="false" customHeight="false" outlineLevel="0" collapsed="false">
      <c r="A82" s="1" t="s">
        <v>264</v>
      </c>
      <c r="B82" s="2" t="s">
        <v>265</v>
      </c>
      <c r="C82" s="2" t="s">
        <v>266</v>
      </c>
      <c r="D82" s="1" t="n">
        <v>15.4584</v>
      </c>
      <c r="E82" s="1" t="n">
        <v>15.9106</v>
      </c>
      <c r="F82" s="1" t="n">
        <v>15.2726</v>
      </c>
      <c r="G82" s="1" t="n">
        <v>13.7921</v>
      </c>
      <c r="H82" s="1" t="n">
        <v>14.3844</v>
      </c>
      <c r="I82" s="1" t="n">
        <v>14.9834</v>
      </c>
      <c r="J82" s="6" t="n">
        <v>-1.1605</v>
      </c>
      <c r="K82" s="1" t="n">
        <v>0.04172522</v>
      </c>
    </row>
    <row r="83" customFormat="false" ht="12.75" hidden="false" customHeight="false" outlineLevel="0" collapsed="false">
      <c r="A83" s="1" t="s">
        <v>267</v>
      </c>
      <c r="B83" s="2" t="s">
        <v>268</v>
      </c>
      <c r="C83" s="2" t="s">
        <v>269</v>
      </c>
      <c r="D83" s="1" t="n">
        <v>17.2256</v>
      </c>
      <c r="E83" s="1" t="n">
        <v>16.9218</v>
      </c>
      <c r="F83" s="1" t="n">
        <v>17.2304</v>
      </c>
      <c r="G83" s="1" t="n">
        <v>15.7104</v>
      </c>
      <c r="H83" s="1" t="n">
        <v>15.996</v>
      </c>
      <c r="I83" s="1" t="n">
        <v>15.9633</v>
      </c>
      <c r="J83" s="6" t="n">
        <v>-1.236</v>
      </c>
      <c r="K83" s="1" t="n">
        <v>0.0008184147</v>
      </c>
      <c r="L83" s="0" t="s">
        <v>270</v>
      </c>
    </row>
    <row r="84" customFormat="false" ht="12.75" hidden="false" customHeight="false" outlineLevel="0" collapsed="false">
      <c r="A84" s="1" t="s">
        <v>271</v>
      </c>
      <c r="B84" s="2" t="s">
        <v>272</v>
      </c>
      <c r="C84" s="2" t="s">
        <v>273</v>
      </c>
      <c r="D84" s="1" t="n">
        <v>18.6837</v>
      </c>
      <c r="E84" s="1" t="n">
        <v>18.5133</v>
      </c>
      <c r="F84" s="1" t="n">
        <v>19.2416</v>
      </c>
      <c r="G84" s="1" t="n">
        <v>17.4555</v>
      </c>
      <c r="H84" s="1" t="n">
        <v>17.2915</v>
      </c>
      <c r="I84" s="1" t="n">
        <v>17.3198</v>
      </c>
      <c r="J84" s="6" t="n">
        <v>-1.4572</v>
      </c>
      <c r="K84" s="1" t="n">
        <v>0.002961976</v>
      </c>
    </row>
    <row r="85" customFormat="false" ht="12.75" hidden="false" customHeight="false" outlineLevel="0" collapsed="false">
      <c r="A85" s="1" t="s">
        <v>274</v>
      </c>
      <c r="B85" s="2" t="s">
        <v>275</v>
      </c>
      <c r="C85" s="2" t="s">
        <v>276</v>
      </c>
      <c r="D85" s="1" t="n">
        <v>14.57</v>
      </c>
      <c r="E85" s="1" t="n">
        <v>14.9472</v>
      </c>
      <c r="F85" s="1" t="n">
        <v>13.6522</v>
      </c>
      <c r="G85" s="1" t="n">
        <v>12.955</v>
      </c>
      <c r="H85" s="1" t="n">
        <v>12.8551</v>
      </c>
      <c r="I85" s="1" t="n">
        <v>12.934</v>
      </c>
      <c r="J85" s="6" t="n">
        <v>-1.4751</v>
      </c>
      <c r="K85" s="1" t="n">
        <v>0.01871267</v>
      </c>
      <c r="L85" s="0" t="s">
        <v>277</v>
      </c>
    </row>
    <row r="86" customFormat="false" ht="12.75" hidden="false" customHeight="false" outlineLevel="0" collapsed="false">
      <c r="A86" s="1" t="s">
        <v>278</v>
      </c>
      <c r="B86" s="2" t="s">
        <v>279</v>
      </c>
      <c r="C86" s="2" t="s">
        <v>280</v>
      </c>
      <c r="D86" s="1" t="n">
        <v>15.0033</v>
      </c>
      <c r="E86" s="1" t="n">
        <v>15.4285</v>
      </c>
      <c r="F86" s="1" t="n">
        <v>14.569</v>
      </c>
      <c r="G86" s="1" t="n">
        <v>12.8671</v>
      </c>
      <c r="H86" s="1" t="n">
        <v>13.779</v>
      </c>
      <c r="I86" s="1" t="n">
        <v>13.4587</v>
      </c>
      <c r="J86" s="6" t="n">
        <v>-1.6319</v>
      </c>
      <c r="K86" s="1" t="n">
        <v>0.01101855</v>
      </c>
    </row>
    <row r="87" customFormat="false" ht="12.75" hidden="false" customHeight="false" outlineLevel="0" collapsed="false">
      <c r="A87" s="1" t="s">
        <v>281</v>
      </c>
      <c r="B87" s="2" t="s">
        <v>282</v>
      </c>
      <c r="C87" s="2" t="s">
        <v>283</v>
      </c>
      <c r="D87" s="1" t="n">
        <v>15.0055</v>
      </c>
      <c r="E87" s="1" t="n">
        <v>15.066</v>
      </c>
      <c r="F87" s="1" t="n">
        <v>15.1812</v>
      </c>
      <c r="G87" s="1" t="n">
        <v>13.0481</v>
      </c>
      <c r="H87" s="1" t="n">
        <v>13.2186</v>
      </c>
      <c r="I87" s="1" t="n">
        <v>13.7569</v>
      </c>
      <c r="J87" s="6" t="n">
        <v>-1.7429</v>
      </c>
      <c r="K87" s="1" t="n">
        <v>0.001367085</v>
      </c>
    </row>
    <row r="92" customFormat="false" ht="12.75" hidden="false" customHeight="false" outlineLevel="0" collapsed="false">
      <c r="L92" s="0" t="n">
        <f aca="false">COUNTA(L3:L87)</f>
        <v>25</v>
      </c>
    </row>
  </sheetData>
  <mergeCells count="1">
    <mergeCell ref="D1:I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5T13:01:14Z</dcterms:created>
  <dc:creator>Madhu Shankar</dc:creator>
  <dc:description/>
  <dc:language>en-US</dc:language>
  <cp:lastModifiedBy>Seleem, Mohamed</cp:lastModifiedBy>
  <dcterms:modified xsi:type="dcterms:W3CDTF">2015-09-26T20:06:35Z</dcterms:modified>
  <cp:revision>0</cp:revision>
  <dc:subject/>
  <dc:title/>
</cp:coreProperties>
</file>